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6155" windowHeight="5085"/>
  </bookViews>
  <sheets>
    <sheet name="工作表1" sheetId="1" r:id="rId1"/>
    <sheet name="工作表2" sheetId="2" r:id="rId2"/>
    <sheet name="all qPCR data run GeneX" sheetId="3" r:id="rId3"/>
  </sheets>
  <calcPr calcId="145621"/>
</workbook>
</file>

<file path=xl/sharedStrings.xml><?xml version="1.0" encoding="utf-8"?>
<sst xmlns="http://schemas.openxmlformats.org/spreadsheetml/2006/main" count="474" uniqueCount="68">
  <si>
    <t>Gene Name</t>
  </si>
  <si>
    <t>Beta-actin</t>
  </si>
  <si>
    <t>GAPDH</t>
  </si>
  <si>
    <t>ATPase</t>
  </si>
  <si>
    <t>18s ribosome RNA</t>
  </si>
  <si>
    <t>Histone 3</t>
  </si>
  <si>
    <t>M-Value</t>
  </si>
  <si>
    <t xml:space="preserve">eye stage </t>
    <phoneticPr fontId="1" type="noConversion"/>
  </si>
  <si>
    <t>geNorm</t>
    <phoneticPr fontId="1" type="noConversion"/>
  </si>
  <si>
    <t>HB stage</t>
    <phoneticPr fontId="1" type="noConversion"/>
  </si>
  <si>
    <t>Normfinder</t>
    <phoneticPr fontId="1" type="noConversion"/>
  </si>
  <si>
    <t>SD</t>
  </si>
  <si>
    <t>Acc. SD</t>
  </si>
  <si>
    <t>Best Gene</t>
  </si>
  <si>
    <t>eye stage</t>
    <phoneticPr fontId="1" type="noConversion"/>
  </si>
  <si>
    <t>pre-hatch stage</t>
    <phoneticPr fontId="1" type="noConversion"/>
  </si>
  <si>
    <t>control</t>
    <phoneticPr fontId="1" type="noConversion"/>
  </si>
  <si>
    <t>4h</t>
    <phoneticPr fontId="1" type="noConversion"/>
  </si>
  <si>
    <t>8h</t>
    <phoneticPr fontId="1" type="noConversion"/>
  </si>
  <si>
    <t>16h</t>
    <phoneticPr fontId="1" type="noConversion"/>
  </si>
  <si>
    <t>32h</t>
    <phoneticPr fontId="1" type="noConversion"/>
  </si>
  <si>
    <t>bestkeeper</t>
    <phoneticPr fontId="2" type="noConversion"/>
  </si>
  <si>
    <t>eye stage</t>
    <phoneticPr fontId="2" type="noConversion"/>
  </si>
  <si>
    <t>18s ribosome RNA</t>
    <phoneticPr fontId="2" type="noConversion"/>
  </si>
  <si>
    <t>ATPase</t>
    <phoneticPr fontId="2" type="noConversion"/>
  </si>
  <si>
    <t>Beta-actin</t>
    <phoneticPr fontId="2" type="noConversion"/>
  </si>
  <si>
    <t>GAPDH</t>
    <phoneticPr fontId="2" type="noConversion"/>
  </si>
  <si>
    <t>Histone 3</t>
    <phoneticPr fontId="2" type="noConversion"/>
  </si>
  <si>
    <t>coeff. of corr. [r]</t>
  </si>
  <si>
    <t>越接近1越好</t>
    <phoneticPr fontId="2" type="noConversion"/>
  </si>
  <si>
    <t>p-value</t>
  </si>
  <si>
    <t>越小越好</t>
    <phoneticPr fontId="2" type="noConversion"/>
  </si>
  <si>
    <t>HB stage</t>
    <phoneticPr fontId="2" type="noConversion"/>
  </si>
  <si>
    <t>18s ribosome RNA</t>
    <phoneticPr fontId="2" type="noConversion"/>
  </si>
  <si>
    <t>ATPase</t>
    <phoneticPr fontId="2" type="noConversion"/>
  </si>
  <si>
    <t>Beta-actin</t>
    <phoneticPr fontId="2" type="noConversion"/>
  </si>
  <si>
    <t>GAPDH</t>
    <phoneticPr fontId="2" type="noConversion"/>
  </si>
  <si>
    <t>Histone 3</t>
    <phoneticPr fontId="2" type="noConversion"/>
  </si>
  <si>
    <t>pre-hatch stage</t>
    <phoneticPr fontId="2" type="noConversion"/>
  </si>
  <si>
    <t>control</t>
    <phoneticPr fontId="2" type="noConversion"/>
  </si>
  <si>
    <t>4h</t>
    <phoneticPr fontId="2" type="noConversion"/>
  </si>
  <si>
    <t>8h</t>
    <phoneticPr fontId="2" type="noConversion"/>
  </si>
  <si>
    <t>16h</t>
    <phoneticPr fontId="2" type="noConversion"/>
  </si>
  <si>
    <t>32h</t>
    <phoneticPr fontId="2" type="noConversion"/>
  </si>
  <si>
    <t>18S rRNA</t>
    <phoneticPr fontId="1" type="noConversion"/>
  </si>
  <si>
    <t>Histone 3</t>
    <phoneticPr fontId="1" type="noConversion"/>
  </si>
  <si>
    <t>NormFinder</t>
    <phoneticPr fontId="1" type="noConversion"/>
  </si>
  <si>
    <t>eye stage</t>
    <phoneticPr fontId="1" type="noConversion"/>
  </si>
  <si>
    <t>18S rRNA</t>
    <phoneticPr fontId="1" type="noConversion"/>
  </si>
  <si>
    <t>control</t>
    <phoneticPr fontId="1" type="noConversion"/>
  </si>
  <si>
    <t>sample</t>
    <phoneticPr fontId="1" type="noConversion"/>
  </si>
  <si>
    <t>18s ribosome RNA</t>
    <phoneticPr fontId="1" type="noConversion"/>
  </si>
  <si>
    <t>ATPase</t>
    <phoneticPr fontId="1" type="noConversion"/>
  </si>
  <si>
    <t>Beta-actin</t>
    <phoneticPr fontId="1" type="noConversion"/>
  </si>
  <si>
    <t>GAPDH</t>
    <phoneticPr fontId="1" type="noConversion"/>
  </si>
  <si>
    <t>control</t>
    <phoneticPr fontId="1" type="noConversion"/>
  </si>
  <si>
    <t>control</t>
    <phoneticPr fontId="1" type="noConversion"/>
  </si>
  <si>
    <t>4h</t>
    <phoneticPr fontId="1" type="noConversion"/>
  </si>
  <si>
    <t>4h</t>
    <phoneticPr fontId="1" type="noConversion"/>
  </si>
  <si>
    <t>4h</t>
    <phoneticPr fontId="1" type="noConversion"/>
  </si>
  <si>
    <t>control</t>
    <phoneticPr fontId="1" type="noConversion"/>
  </si>
  <si>
    <t>4h</t>
    <phoneticPr fontId="1" type="noConversion"/>
  </si>
  <si>
    <t>8h</t>
    <phoneticPr fontId="1" type="noConversion"/>
  </si>
  <si>
    <t>8h</t>
    <phoneticPr fontId="1" type="noConversion"/>
  </si>
  <si>
    <t>16h</t>
    <phoneticPr fontId="1" type="noConversion"/>
  </si>
  <si>
    <t>32h</t>
    <phoneticPr fontId="1" type="noConversion"/>
  </si>
  <si>
    <t>16h</t>
    <phoneticPr fontId="1" type="noConversion"/>
  </si>
  <si>
    <t xml:space="preserve">all data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176" fontId="3" fillId="0" borderId="0" xfId="0" applyNumberFormat="1" applyFont="1" applyFill="1" applyAlignment="1">
      <alignment horizontal="right"/>
    </xf>
    <xf numFmtId="177" fontId="3" fillId="0" borderId="0" xfId="0" applyNumberFormat="1" applyFont="1" applyFill="1" applyAlignment="1">
      <alignment horizontal="right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Eye stage 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工作表2!$B$2</c:f>
              <c:strCache>
                <c:ptCount val="1"/>
                <c:pt idx="0">
                  <c:v>eye stage 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4:$C$8</c:f>
              <c:strCache>
                <c:ptCount val="5"/>
                <c:pt idx="0">
                  <c:v>Histone 3</c:v>
                </c:pt>
                <c:pt idx="1">
                  <c:v>18S rRNA</c:v>
                </c:pt>
                <c:pt idx="2">
                  <c:v>ATPase</c:v>
                </c:pt>
                <c:pt idx="3">
                  <c:v>GAPDH</c:v>
                </c:pt>
                <c:pt idx="4">
                  <c:v>Beta-actin</c:v>
                </c:pt>
              </c:strCache>
            </c:strRef>
          </c:cat>
          <c:val>
            <c:numRef>
              <c:f>工作表2!$D$4:$D$8</c:f>
              <c:numCache>
                <c:formatCode>General</c:formatCode>
                <c:ptCount val="5"/>
                <c:pt idx="0">
                  <c:v>3.1824482674176999</c:v>
                </c:pt>
                <c:pt idx="1">
                  <c:v>3.1824482674176999</c:v>
                </c:pt>
                <c:pt idx="2">
                  <c:v>4.1219816325217096</c:v>
                </c:pt>
                <c:pt idx="3">
                  <c:v>7.0305110185165498</c:v>
                </c:pt>
                <c:pt idx="4">
                  <c:v>8.80026622440201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487680"/>
        <c:axId val="43359552"/>
      </c:barChart>
      <c:catAx>
        <c:axId val="4448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3359552"/>
        <c:crosses val="autoZero"/>
        <c:auto val="1"/>
        <c:lblAlgn val="ctr"/>
        <c:lblOffset val="100"/>
        <c:noMultiLvlLbl val="0"/>
      </c:catAx>
      <c:valAx>
        <c:axId val="433595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verage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Stability M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4250555756568065E-2"/>
              <c:y val="0.140163138290348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448768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2!$N$18</c:f>
              <c:strCache>
                <c:ptCount val="1"/>
                <c:pt idx="0">
                  <c:v>HB stage</c:v>
                </c:pt>
              </c:strCache>
            </c:strRef>
          </c:tx>
          <c:marker>
            <c:symbol val="none"/>
          </c:marker>
          <c:cat>
            <c:strRef>
              <c:f>工作表2!$O$19:$O$23</c:f>
              <c:strCache>
                <c:ptCount val="5"/>
                <c:pt idx="0">
                  <c:v>ATPase</c:v>
                </c:pt>
                <c:pt idx="1">
                  <c:v>18S rRNA</c:v>
                </c:pt>
                <c:pt idx="2">
                  <c:v>Histone 3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P$19:$P$23</c:f>
              <c:numCache>
                <c:formatCode>General</c:formatCode>
                <c:ptCount val="5"/>
                <c:pt idx="0">
                  <c:v>7.9399999999999998E-2</c:v>
                </c:pt>
                <c:pt idx="1">
                  <c:v>8.3699999999999997E-2</c:v>
                </c:pt>
                <c:pt idx="2">
                  <c:v>0.20480000000000001</c:v>
                </c:pt>
                <c:pt idx="3">
                  <c:v>0.29530000000000001</c:v>
                </c:pt>
                <c:pt idx="4">
                  <c:v>0.5473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32672"/>
        <c:axId val="45570816"/>
      </c:lineChart>
      <c:catAx>
        <c:axId val="45532672"/>
        <c:scaling>
          <c:orientation val="minMax"/>
        </c:scaling>
        <c:delete val="0"/>
        <c:axPos val="b"/>
        <c:majorTickMark val="none"/>
        <c:minorTickMark val="none"/>
        <c:tickLblPos val="nextTo"/>
        <c:crossAx val="45570816"/>
        <c:crosses val="autoZero"/>
        <c:auto val="1"/>
        <c:lblAlgn val="ctr"/>
        <c:lblOffset val="100"/>
        <c:noMultiLvlLbl val="0"/>
      </c:catAx>
      <c:valAx>
        <c:axId val="45570816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45532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2!$N$34</c:f>
              <c:strCache>
                <c:ptCount val="1"/>
                <c:pt idx="0">
                  <c:v>pre-hatch stage</c:v>
                </c:pt>
              </c:strCache>
            </c:strRef>
          </c:tx>
          <c:marker>
            <c:symbol val="none"/>
          </c:marker>
          <c:cat>
            <c:strRef>
              <c:f>工作表2!$O$36:$O$40</c:f>
              <c:strCache>
                <c:ptCount val="5"/>
                <c:pt idx="0">
                  <c:v>18S rRNA</c:v>
                </c:pt>
                <c:pt idx="1">
                  <c:v>Histone 3</c:v>
                </c:pt>
                <c:pt idx="2">
                  <c:v>ATPase</c:v>
                </c:pt>
                <c:pt idx="3">
                  <c:v>GAPDH</c:v>
                </c:pt>
                <c:pt idx="4">
                  <c:v>Beta-actin</c:v>
                </c:pt>
              </c:strCache>
            </c:strRef>
          </c:cat>
          <c:val>
            <c:numRef>
              <c:f>工作表2!$P$36:$P$40</c:f>
              <c:numCache>
                <c:formatCode>General</c:formatCode>
                <c:ptCount val="5"/>
                <c:pt idx="0">
                  <c:v>0.15290000000000001</c:v>
                </c:pt>
                <c:pt idx="1">
                  <c:v>0.15820000000000001</c:v>
                </c:pt>
                <c:pt idx="2">
                  <c:v>0.23860000000000001</c:v>
                </c:pt>
                <c:pt idx="3">
                  <c:v>0.43080000000000002</c:v>
                </c:pt>
                <c:pt idx="4">
                  <c:v>0.55510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33184"/>
        <c:axId val="45924928"/>
      </c:lineChart>
      <c:catAx>
        <c:axId val="45533184"/>
        <c:scaling>
          <c:orientation val="minMax"/>
        </c:scaling>
        <c:delete val="0"/>
        <c:axPos val="b"/>
        <c:majorTickMark val="none"/>
        <c:minorTickMark val="none"/>
        <c:tickLblPos val="nextTo"/>
        <c:crossAx val="45924928"/>
        <c:crosses val="autoZero"/>
        <c:auto val="1"/>
        <c:lblAlgn val="ctr"/>
        <c:lblOffset val="100"/>
        <c:noMultiLvlLbl val="0"/>
      </c:catAx>
      <c:valAx>
        <c:axId val="45924928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45533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2!$N$49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strRef>
              <c:f>工作表2!$O$50:$O$54</c:f>
              <c:strCache>
                <c:ptCount val="5"/>
                <c:pt idx="0">
                  <c:v>18s ribosome RNA</c:v>
                </c:pt>
                <c:pt idx="1">
                  <c:v>Histone 3</c:v>
                </c:pt>
                <c:pt idx="2">
                  <c:v>ATPase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P$50:$P$54</c:f>
              <c:numCache>
                <c:formatCode>General</c:formatCode>
                <c:ptCount val="5"/>
                <c:pt idx="0">
                  <c:v>8.4699999999999998E-2</c:v>
                </c:pt>
                <c:pt idx="1">
                  <c:v>0.1431</c:v>
                </c:pt>
                <c:pt idx="2">
                  <c:v>0.19409999999999999</c:v>
                </c:pt>
                <c:pt idx="3">
                  <c:v>0.56289999999999996</c:v>
                </c:pt>
                <c:pt idx="4">
                  <c:v>0.64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33696"/>
        <c:axId val="45926656"/>
      </c:lineChart>
      <c:catAx>
        <c:axId val="45533696"/>
        <c:scaling>
          <c:orientation val="minMax"/>
        </c:scaling>
        <c:delete val="0"/>
        <c:axPos val="b"/>
        <c:majorTickMark val="none"/>
        <c:minorTickMark val="none"/>
        <c:tickLblPos val="nextTo"/>
        <c:crossAx val="45926656"/>
        <c:crosses val="autoZero"/>
        <c:auto val="1"/>
        <c:lblAlgn val="ctr"/>
        <c:lblOffset val="100"/>
        <c:noMultiLvlLbl val="0"/>
      </c:catAx>
      <c:valAx>
        <c:axId val="45926656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45533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2!$N$65</c:f>
              <c:strCache>
                <c:ptCount val="1"/>
                <c:pt idx="0">
                  <c:v>4h</c:v>
                </c:pt>
              </c:strCache>
            </c:strRef>
          </c:tx>
          <c:marker>
            <c:symbol val="none"/>
          </c:marker>
          <c:cat>
            <c:strRef>
              <c:f>工作表2!$O$66:$O$70</c:f>
              <c:strCache>
                <c:ptCount val="5"/>
                <c:pt idx="0">
                  <c:v>18s ribosome RNA</c:v>
                </c:pt>
                <c:pt idx="1">
                  <c:v>Histone 3</c:v>
                </c:pt>
                <c:pt idx="2">
                  <c:v>ATPase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P$66:$P$70</c:f>
              <c:numCache>
                <c:formatCode>General</c:formatCode>
                <c:ptCount val="5"/>
                <c:pt idx="0">
                  <c:v>0.1457</c:v>
                </c:pt>
                <c:pt idx="1">
                  <c:v>0.18729999999999999</c:v>
                </c:pt>
                <c:pt idx="2">
                  <c:v>0.18809999999999999</c:v>
                </c:pt>
                <c:pt idx="3">
                  <c:v>0.48480000000000001</c:v>
                </c:pt>
                <c:pt idx="4">
                  <c:v>0.5798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34208"/>
        <c:axId val="45928384"/>
      </c:lineChart>
      <c:catAx>
        <c:axId val="45534208"/>
        <c:scaling>
          <c:orientation val="minMax"/>
        </c:scaling>
        <c:delete val="0"/>
        <c:axPos val="b"/>
        <c:majorTickMark val="none"/>
        <c:minorTickMark val="none"/>
        <c:tickLblPos val="nextTo"/>
        <c:crossAx val="45928384"/>
        <c:crosses val="autoZero"/>
        <c:auto val="1"/>
        <c:lblAlgn val="ctr"/>
        <c:lblOffset val="100"/>
        <c:noMultiLvlLbl val="0"/>
      </c:catAx>
      <c:valAx>
        <c:axId val="45928384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45534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2!$N$80</c:f>
              <c:strCache>
                <c:ptCount val="1"/>
                <c:pt idx="0">
                  <c:v>8h</c:v>
                </c:pt>
              </c:strCache>
            </c:strRef>
          </c:tx>
          <c:marker>
            <c:symbol val="none"/>
          </c:marker>
          <c:cat>
            <c:strRef>
              <c:f>工作表2!$O$81:$O$85</c:f>
              <c:strCache>
                <c:ptCount val="5"/>
                <c:pt idx="0">
                  <c:v>Histone 3</c:v>
                </c:pt>
                <c:pt idx="1">
                  <c:v>ATPase</c:v>
                </c:pt>
                <c:pt idx="2">
                  <c:v>18s ribosome RNA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P$81:$P$85</c:f>
              <c:numCache>
                <c:formatCode>General</c:formatCode>
                <c:ptCount val="5"/>
                <c:pt idx="0">
                  <c:v>0.17710000000000001</c:v>
                </c:pt>
                <c:pt idx="1">
                  <c:v>0.2195</c:v>
                </c:pt>
                <c:pt idx="2">
                  <c:v>0.2427</c:v>
                </c:pt>
                <c:pt idx="3">
                  <c:v>0.47899999999999998</c:v>
                </c:pt>
                <c:pt idx="4">
                  <c:v>0.642599999999999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34720"/>
        <c:axId val="45930112"/>
      </c:lineChart>
      <c:catAx>
        <c:axId val="45534720"/>
        <c:scaling>
          <c:orientation val="minMax"/>
        </c:scaling>
        <c:delete val="0"/>
        <c:axPos val="b"/>
        <c:majorTickMark val="none"/>
        <c:minorTickMark val="none"/>
        <c:tickLblPos val="nextTo"/>
        <c:crossAx val="45930112"/>
        <c:crosses val="autoZero"/>
        <c:auto val="1"/>
        <c:lblAlgn val="ctr"/>
        <c:lblOffset val="100"/>
        <c:noMultiLvlLbl val="0"/>
      </c:catAx>
      <c:valAx>
        <c:axId val="4593011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45534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HB stage 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工作表2!$B$18</c:f>
              <c:strCache>
                <c:ptCount val="1"/>
                <c:pt idx="0">
                  <c:v>HB st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4:$C$8</c:f>
              <c:strCache>
                <c:ptCount val="5"/>
                <c:pt idx="0">
                  <c:v>Histone 3</c:v>
                </c:pt>
                <c:pt idx="1">
                  <c:v>18S rRNA</c:v>
                </c:pt>
                <c:pt idx="2">
                  <c:v>ATPase</c:v>
                </c:pt>
                <c:pt idx="3">
                  <c:v>GAPDH</c:v>
                </c:pt>
                <c:pt idx="4">
                  <c:v>Beta-actin</c:v>
                </c:pt>
              </c:strCache>
            </c:strRef>
          </c:cat>
          <c:val>
            <c:numRef>
              <c:f>工作表2!$D$20:$D$24</c:f>
              <c:numCache>
                <c:formatCode>General</c:formatCode>
                <c:ptCount val="5"/>
                <c:pt idx="0">
                  <c:v>2.66032040451045</c:v>
                </c:pt>
                <c:pt idx="1">
                  <c:v>2.66032040451045</c:v>
                </c:pt>
                <c:pt idx="2">
                  <c:v>2.90464829662027</c:v>
                </c:pt>
                <c:pt idx="3">
                  <c:v>3.7459965027526301</c:v>
                </c:pt>
                <c:pt idx="4">
                  <c:v>5.55386129189281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488192"/>
        <c:axId val="43377792"/>
      </c:barChart>
      <c:catAx>
        <c:axId val="44488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3377792"/>
        <c:crosses val="autoZero"/>
        <c:auto val="1"/>
        <c:lblAlgn val="ctr"/>
        <c:lblOffset val="100"/>
        <c:noMultiLvlLbl val="0"/>
      </c:catAx>
      <c:valAx>
        <c:axId val="433777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- Value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448819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pre-hatch stage 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工作表2!$B$34</c:f>
              <c:strCache>
                <c:ptCount val="1"/>
                <c:pt idx="0">
                  <c:v>pre-hatch stag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35:$C$39</c:f>
              <c:strCache>
                <c:ptCount val="5"/>
                <c:pt idx="0">
                  <c:v>Histone 3</c:v>
                </c:pt>
                <c:pt idx="1">
                  <c:v>18S rRNA</c:v>
                </c:pt>
                <c:pt idx="2">
                  <c:v>ATPase</c:v>
                </c:pt>
                <c:pt idx="3">
                  <c:v>GAPDH</c:v>
                </c:pt>
                <c:pt idx="4">
                  <c:v>Beta-actin</c:v>
                </c:pt>
              </c:strCache>
            </c:strRef>
          </c:cat>
          <c:val>
            <c:numRef>
              <c:f>工作表2!$D$35:$D$39</c:f>
              <c:numCache>
                <c:formatCode>General</c:formatCode>
                <c:ptCount val="5"/>
                <c:pt idx="0">
                  <c:v>2.1643650020430898</c:v>
                </c:pt>
                <c:pt idx="1">
                  <c:v>2.1643650020430898</c:v>
                </c:pt>
                <c:pt idx="2">
                  <c:v>3.3871293421448501</c:v>
                </c:pt>
                <c:pt idx="3">
                  <c:v>5.5050586561572397</c:v>
                </c:pt>
                <c:pt idx="4">
                  <c:v>6.58953049961255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488704"/>
        <c:axId val="43379520"/>
      </c:barChart>
      <c:catAx>
        <c:axId val="44488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3379520"/>
        <c:crosses val="autoZero"/>
        <c:auto val="1"/>
        <c:lblAlgn val="ctr"/>
        <c:lblOffset val="100"/>
        <c:noMultiLvlLbl val="0"/>
      </c:catAx>
      <c:valAx>
        <c:axId val="433795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- Value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293279022403257E-2"/>
              <c:y val="0.2850354076017494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448870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control </a:t>
            </a:r>
          </a:p>
        </c:rich>
      </c:tx>
      <c:layout>
        <c:manualLayout>
          <c:xMode val="edge"/>
          <c:yMode val="edge"/>
          <c:x val="0.37920150225124299"/>
          <c:y val="4.5652604682692818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工作表2!$B$49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50:$C$54</c:f>
              <c:strCache>
                <c:ptCount val="5"/>
                <c:pt idx="0">
                  <c:v>Histone 3</c:v>
                </c:pt>
                <c:pt idx="1">
                  <c:v>18S rRNA</c:v>
                </c:pt>
                <c:pt idx="2">
                  <c:v>ATPase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D$50:$D$54</c:f>
              <c:numCache>
                <c:formatCode>General</c:formatCode>
                <c:ptCount val="5"/>
                <c:pt idx="0">
                  <c:v>2.4180175135122899</c:v>
                </c:pt>
                <c:pt idx="1">
                  <c:v>2.4180175135122899</c:v>
                </c:pt>
                <c:pt idx="2">
                  <c:v>3.7452992632816402</c:v>
                </c:pt>
                <c:pt idx="3">
                  <c:v>5.4533223003994502</c:v>
                </c:pt>
                <c:pt idx="4">
                  <c:v>7.1338262161170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489216"/>
        <c:axId val="43381248"/>
      </c:barChart>
      <c:catAx>
        <c:axId val="44489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3381248"/>
        <c:crosses val="autoZero"/>
        <c:auto val="1"/>
        <c:lblAlgn val="ctr"/>
        <c:lblOffset val="100"/>
        <c:noMultiLvlLbl val="0"/>
      </c:catAx>
      <c:valAx>
        <c:axId val="433812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- Value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260162601626018E-2"/>
              <c:y val="0.287170742730006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448921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4</a:t>
            </a:r>
            <a:r>
              <a:rPr lang="en-US" sz="16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hour</a:t>
            </a: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layout>
        <c:manualLayout>
          <c:xMode val="edge"/>
          <c:yMode val="edge"/>
          <c:x val="0.38529155730533682"/>
          <c:y val="3.240740740740740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工作表2!$B$64</c:f>
              <c:strCache>
                <c:ptCount val="1"/>
                <c:pt idx="0">
                  <c:v>4h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65:$C$69</c:f>
              <c:strCache>
                <c:ptCount val="5"/>
                <c:pt idx="0">
                  <c:v>Histone 3</c:v>
                </c:pt>
                <c:pt idx="1">
                  <c:v>18S rRNA</c:v>
                </c:pt>
                <c:pt idx="2">
                  <c:v>ATPase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D$65:$D$69</c:f>
              <c:numCache>
                <c:formatCode>General</c:formatCode>
                <c:ptCount val="5"/>
                <c:pt idx="0">
                  <c:v>1.76475472492084</c:v>
                </c:pt>
                <c:pt idx="1">
                  <c:v>1.76475472492084</c:v>
                </c:pt>
                <c:pt idx="2">
                  <c:v>3.0716003212178302</c:v>
                </c:pt>
                <c:pt idx="3">
                  <c:v>5.4483193791831104</c:v>
                </c:pt>
                <c:pt idx="4">
                  <c:v>7.19186373126068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490240"/>
        <c:axId val="43382976"/>
      </c:barChart>
      <c:catAx>
        <c:axId val="4449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3382976"/>
        <c:crosses val="autoZero"/>
        <c:auto val="1"/>
        <c:lblAlgn val="ctr"/>
        <c:lblOffset val="100"/>
        <c:noMultiLvlLbl val="0"/>
      </c:catAx>
      <c:valAx>
        <c:axId val="433829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- Value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4490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8</a:t>
            </a:r>
            <a:r>
              <a:rPr lang="en-US" sz="16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hour</a:t>
            </a: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layout>
        <c:manualLayout>
          <c:xMode val="edge"/>
          <c:yMode val="edge"/>
          <c:x val="0.37695822397200351"/>
          <c:y val="4.6296296296296294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工作表2!$B$79</c:f>
              <c:strCache>
                <c:ptCount val="1"/>
                <c:pt idx="0">
                  <c:v>8h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80:$C$84</c:f>
              <c:strCache>
                <c:ptCount val="5"/>
                <c:pt idx="0">
                  <c:v>Histone 3</c:v>
                </c:pt>
                <c:pt idx="1">
                  <c:v>18S rRNA</c:v>
                </c:pt>
                <c:pt idx="2">
                  <c:v>ATPase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D$80:$D$84</c:f>
              <c:numCache>
                <c:formatCode>General</c:formatCode>
                <c:ptCount val="5"/>
                <c:pt idx="0">
                  <c:v>2.6325972312182899</c:v>
                </c:pt>
                <c:pt idx="1">
                  <c:v>2.6325972312182899</c:v>
                </c:pt>
                <c:pt idx="2">
                  <c:v>3.3487751051302701</c:v>
                </c:pt>
                <c:pt idx="3">
                  <c:v>5.3826913013985003</c:v>
                </c:pt>
                <c:pt idx="4">
                  <c:v>7.25177992276886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531136"/>
        <c:axId val="45563904"/>
      </c:barChart>
      <c:catAx>
        <c:axId val="45531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5563904"/>
        <c:crosses val="autoZero"/>
        <c:auto val="1"/>
        <c:lblAlgn val="ctr"/>
        <c:lblOffset val="100"/>
        <c:noMultiLvlLbl val="0"/>
      </c:catAx>
      <c:valAx>
        <c:axId val="45563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- Value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55311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16</a:t>
            </a:r>
            <a:r>
              <a:rPr lang="en-US" sz="16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hour</a:t>
            </a: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layout>
        <c:manualLayout>
          <c:xMode val="edge"/>
          <c:yMode val="edge"/>
          <c:x val="0.39760411198600171"/>
          <c:y val="5.0925925925925923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工作表2!$B$94</c:f>
              <c:strCache>
                <c:ptCount val="1"/>
                <c:pt idx="0">
                  <c:v>16h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95:$C$99</c:f>
              <c:strCache>
                <c:ptCount val="5"/>
                <c:pt idx="0">
                  <c:v>ATPase</c:v>
                </c:pt>
                <c:pt idx="1">
                  <c:v>18S rRNA</c:v>
                </c:pt>
                <c:pt idx="2">
                  <c:v>Histone 3</c:v>
                </c:pt>
                <c:pt idx="3">
                  <c:v>GAPDH</c:v>
                </c:pt>
                <c:pt idx="4">
                  <c:v>Beta-actin</c:v>
                </c:pt>
              </c:strCache>
            </c:strRef>
          </c:cat>
          <c:val>
            <c:numRef>
              <c:f>工作表2!$D$95:$D$99</c:f>
              <c:numCache>
                <c:formatCode>General</c:formatCode>
                <c:ptCount val="5"/>
                <c:pt idx="0">
                  <c:v>4.4148952052345001</c:v>
                </c:pt>
                <c:pt idx="1">
                  <c:v>4.4148952052345001</c:v>
                </c:pt>
                <c:pt idx="2">
                  <c:v>4.6095127757013596</c:v>
                </c:pt>
                <c:pt idx="3">
                  <c:v>6.2635058763681002</c:v>
                </c:pt>
                <c:pt idx="4">
                  <c:v>7.52954770706716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531648"/>
        <c:axId val="45565632"/>
      </c:barChart>
      <c:catAx>
        <c:axId val="45531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5565632"/>
        <c:crosses val="autoZero"/>
        <c:auto val="1"/>
        <c:lblAlgn val="ctr"/>
        <c:lblOffset val="100"/>
        <c:noMultiLvlLbl val="0"/>
      </c:catAx>
      <c:valAx>
        <c:axId val="45565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- Value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32367149758454E-2"/>
              <c:y val="0.293696237970253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5531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6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32</a:t>
            </a:r>
            <a:r>
              <a:rPr lang="en-US" sz="16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hour</a:t>
            </a: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工作表2!$B$109</c:f>
              <c:strCache>
                <c:ptCount val="1"/>
                <c:pt idx="0">
                  <c:v>32h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cat>
            <c:strRef>
              <c:f>工作表2!$C$110:$C$114</c:f>
              <c:strCache>
                <c:ptCount val="5"/>
                <c:pt idx="0">
                  <c:v>Histone 3</c:v>
                </c:pt>
                <c:pt idx="1">
                  <c:v>18S rRNA</c:v>
                </c:pt>
                <c:pt idx="2">
                  <c:v>ATPase</c:v>
                </c:pt>
                <c:pt idx="3">
                  <c:v>Beta-actin</c:v>
                </c:pt>
                <c:pt idx="4">
                  <c:v>GAPDH</c:v>
                </c:pt>
              </c:strCache>
            </c:strRef>
          </c:cat>
          <c:val>
            <c:numRef>
              <c:f>工作表2!$D$110:$D$114</c:f>
              <c:numCache>
                <c:formatCode>General</c:formatCode>
                <c:ptCount val="5"/>
                <c:pt idx="0">
                  <c:v>2.56018028211356</c:v>
                </c:pt>
                <c:pt idx="1">
                  <c:v>2.56018028211356</c:v>
                </c:pt>
                <c:pt idx="2">
                  <c:v>4.2389847040522701</c:v>
                </c:pt>
                <c:pt idx="3">
                  <c:v>6.5764900261498704</c:v>
                </c:pt>
                <c:pt idx="4">
                  <c:v>7.9818784039786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532160"/>
        <c:axId val="45567360"/>
      </c:barChart>
      <c:catAx>
        <c:axId val="45532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← </a:t>
                </a:r>
                <a:r>
                  <a:rPr lang="en-US" altLang="zh-TW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more stable genes     least stable genes</a:t>
                </a:r>
                <a:r>
                  <a:rPr lang="en-US" altLang="zh-TW" sz="1200" baseline="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 </a:t>
                </a:r>
                <a:r>
                  <a:rPr lang="zh-TW" altLang="en-US" sz="1200">
                    <a:latin typeface="Times New Roman" panose="02020603050405020304" pitchFamily="18" charset="0"/>
                    <a:ea typeface="標楷體"/>
                    <a:cs typeface="Times New Roman" panose="02020603050405020304" pitchFamily="18" charset="0"/>
                  </a:rPr>
                  <a:t>→</a:t>
                </a:r>
                <a:endParaRPr lang="zh-TW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5567360"/>
        <c:crosses val="autoZero"/>
        <c:auto val="1"/>
        <c:lblAlgn val="ctr"/>
        <c:lblOffset val="100"/>
        <c:noMultiLvlLbl val="0"/>
      </c:catAx>
      <c:valAx>
        <c:axId val="455673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- Value</a:t>
                </a:r>
                <a:endParaRPr lang="zh-TW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680216802168022E-2"/>
              <c:y val="0.290908349294176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TW"/>
          </a:p>
        </c:txPr>
        <c:crossAx val="455321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373481722770185"/>
          <c:y val="0.19590026246719161"/>
          <c:w val="0.64103736519588028"/>
          <c:h val="0.56978092738407704"/>
        </c:manualLayout>
      </c:layout>
      <c:lineChart>
        <c:grouping val="standard"/>
        <c:varyColors val="0"/>
        <c:ser>
          <c:idx val="0"/>
          <c:order val="0"/>
          <c:tx>
            <c:strRef>
              <c:f>工作表2!$N$2</c:f>
              <c:strCache>
                <c:ptCount val="1"/>
                <c:pt idx="0">
                  <c:v>eye stage</c:v>
                </c:pt>
              </c:strCache>
            </c:strRef>
          </c:tx>
          <c:marker>
            <c:symbol val="triangle"/>
            <c:size val="4"/>
            <c:spPr>
              <a:solidFill>
                <a:schemeClr val="tx1"/>
              </a:solidFill>
            </c:spPr>
          </c:marker>
          <c:cat>
            <c:strRef>
              <c:f>工作表2!$O$4:$O$8</c:f>
              <c:strCache>
                <c:ptCount val="5"/>
                <c:pt idx="0">
                  <c:v>18S rRNA</c:v>
                </c:pt>
                <c:pt idx="1">
                  <c:v>ATPase</c:v>
                </c:pt>
                <c:pt idx="2">
                  <c:v>Histone 3</c:v>
                </c:pt>
                <c:pt idx="3">
                  <c:v>GAPDH</c:v>
                </c:pt>
                <c:pt idx="4">
                  <c:v>Beta-actin</c:v>
                </c:pt>
              </c:strCache>
            </c:strRef>
          </c:cat>
          <c:val>
            <c:numRef>
              <c:f>工作表2!$P$4:$P$8</c:f>
              <c:numCache>
                <c:formatCode>General</c:formatCode>
                <c:ptCount val="5"/>
                <c:pt idx="0">
                  <c:v>5.3800000000000001E-2</c:v>
                </c:pt>
                <c:pt idx="1">
                  <c:v>0.1658</c:v>
                </c:pt>
                <c:pt idx="2">
                  <c:v>0.22339999999999999</c:v>
                </c:pt>
                <c:pt idx="3">
                  <c:v>0.6915</c:v>
                </c:pt>
                <c:pt idx="4">
                  <c:v>0.7167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489728"/>
        <c:axId val="45569664"/>
      </c:lineChart>
      <c:catAx>
        <c:axId val="4448972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zh-TW"/>
          </a:p>
        </c:txPr>
        <c:crossAx val="45569664"/>
        <c:crosses val="autoZero"/>
        <c:auto val="1"/>
        <c:lblAlgn val="ctr"/>
        <c:lblOffset val="100"/>
        <c:noMultiLvlLbl val="0"/>
      </c:catAx>
      <c:valAx>
        <c:axId val="45569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TW"/>
                  <a:t>Average</a:t>
                </a:r>
                <a:r>
                  <a:rPr lang="en-US" altLang="zh-TW" baseline="0"/>
                  <a:t> expression </a:t>
                </a:r>
              </a:p>
              <a:p>
                <a:pPr>
                  <a:defRPr/>
                </a:pPr>
                <a:r>
                  <a:rPr lang="en-US" altLang="zh-TW" baseline="0"/>
                  <a:t>stability</a:t>
                </a:r>
              </a:p>
            </c:rich>
          </c:tx>
          <c:layout>
            <c:manualLayout>
              <c:xMode val="edge"/>
              <c:yMode val="edge"/>
              <c:x val="8.2135523613963042E-3"/>
              <c:y val="0.2281462817147856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44489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3826</xdr:colOff>
      <xdr:row>1</xdr:row>
      <xdr:rowOff>190501</xdr:rowOff>
    </xdr:from>
    <xdr:to>
      <xdr:col>10</xdr:col>
      <xdr:colOff>85725</xdr:colOff>
      <xdr:row>15</xdr:row>
      <xdr:rowOff>187982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43301" y="400051"/>
          <a:ext cx="4076699" cy="2931181"/>
        </a:xfrm>
        <a:prstGeom prst="rect">
          <a:avLst/>
        </a:prstGeom>
      </xdr:spPr>
    </xdr:pic>
    <xdr:clientData/>
  </xdr:twoCellAnchor>
  <xdr:twoCellAnchor editAs="oneCell">
    <xdr:from>
      <xdr:col>25</xdr:col>
      <xdr:colOff>123825</xdr:colOff>
      <xdr:row>0</xdr:row>
      <xdr:rowOff>194790</xdr:rowOff>
    </xdr:from>
    <xdr:to>
      <xdr:col>30</xdr:col>
      <xdr:colOff>523875</xdr:colOff>
      <xdr:row>15</xdr:row>
      <xdr:rowOff>2440</xdr:rowOff>
    </xdr:to>
    <xdr:pic>
      <xdr:nvPicPr>
        <xdr:cNvPr id="3" name="圖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840325" y="194790"/>
          <a:ext cx="3829050" cy="2950900"/>
        </a:xfrm>
        <a:prstGeom prst="rect">
          <a:avLst/>
        </a:prstGeom>
      </xdr:spPr>
    </xdr:pic>
    <xdr:clientData/>
  </xdr:twoCellAnchor>
  <xdr:twoCellAnchor editAs="oneCell">
    <xdr:from>
      <xdr:col>19</xdr:col>
      <xdr:colOff>47625</xdr:colOff>
      <xdr:row>0</xdr:row>
      <xdr:rowOff>180976</xdr:rowOff>
    </xdr:from>
    <xdr:to>
      <xdr:col>25</xdr:col>
      <xdr:colOff>27998</xdr:colOff>
      <xdr:row>14</xdr:row>
      <xdr:rowOff>191740</xdr:rowOff>
    </xdr:to>
    <xdr:pic>
      <xdr:nvPicPr>
        <xdr:cNvPr id="4" name="圖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649325" y="180976"/>
          <a:ext cx="4095173" cy="2944464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17</xdr:row>
      <xdr:rowOff>200026</xdr:rowOff>
    </xdr:from>
    <xdr:to>
      <xdr:col>10</xdr:col>
      <xdr:colOff>28575</xdr:colOff>
      <xdr:row>31</xdr:row>
      <xdr:rowOff>204356</xdr:rowOff>
    </xdr:to>
    <xdr:pic>
      <xdr:nvPicPr>
        <xdr:cNvPr id="5" name="圖片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190875" y="3762376"/>
          <a:ext cx="4086225" cy="2938030"/>
        </a:xfrm>
        <a:prstGeom prst="rect">
          <a:avLst/>
        </a:prstGeom>
      </xdr:spPr>
    </xdr:pic>
    <xdr:clientData/>
  </xdr:twoCellAnchor>
  <xdr:twoCellAnchor editAs="oneCell">
    <xdr:from>
      <xdr:col>19</xdr:col>
      <xdr:colOff>19049</xdr:colOff>
      <xdr:row>17</xdr:row>
      <xdr:rowOff>28575</xdr:rowOff>
    </xdr:from>
    <xdr:to>
      <xdr:col>25</xdr:col>
      <xdr:colOff>28574</xdr:colOff>
      <xdr:row>31</xdr:row>
      <xdr:rowOff>60299</xdr:rowOff>
    </xdr:to>
    <xdr:pic>
      <xdr:nvPicPr>
        <xdr:cNvPr id="6" name="圖片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3620749" y="3590925"/>
          <a:ext cx="4124325" cy="2965424"/>
        </a:xfrm>
        <a:prstGeom prst="rect">
          <a:avLst/>
        </a:prstGeom>
      </xdr:spPr>
    </xdr:pic>
    <xdr:clientData/>
  </xdr:twoCellAnchor>
  <xdr:twoCellAnchor editAs="oneCell">
    <xdr:from>
      <xdr:col>25</xdr:col>
      <xdr:colOff>123824</xdr:colOff>
      <xdr:row>16</xdr:row>
      <xdr:rowOff>171451</xdr:rowOff>
    </xdr:from>
    <xdr:to>
      <xdr:col>30</xdr:col>
      <xdr:colOff>589973</xdr:colOff>
      <xdr:row>31</xdr:row>
      <xdr:rowOff>30041</xdr:rowOff>
    </xdr:to>
    <xdr:pic>
      <xdr:nvPicPr>
        <xdr:cNvPr id="7" name="圖片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7840324" y="3524251"/>
          <a:ext cx="3895149" cy="3001840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33</xdr:row>
      <xdr:rowOff>0</xdr:rowOff>
    </xdr:from>
    <xdr:to>
      <xdr:col>10</xdr:col>
      <xdr:colOff>9525</xdr:colOff>
      <xdr:row>46</xdr:row>
      <xdr:rowOff>200183</xdr:rowOff>
    </xdr:to>
    <xdr:pic>
      <xdr:nvPicPr>
        <xdr:cNvPr id="8" name="圖片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476625" y="6915150"/>
          <a:ext cx="4067175" cy="2924333"/>
        </a:xfrm>
        <a:prstGeom prst="rect">
          <a:avLst/>
        </a:prstGeom>
      </xdr:spPr>
    </xdr:pic>
    <xdr:clientData/>
  </xdr:twoCellAnchor>
  <xdr:twoCellAnchor editAs="oneCell">
    <xdr:from>
      <xdr:col>18</xdr:col>
      <xdr:colOff>104775</xdr:colOff>
      <xdr:row>32</xdr:row>
      <xdr:rowOff>200025</xdr:rowOff>
    </xdr:from>
    <xdr:to>
      <xdr:col>24</xdr:col>
      <xdr:colOff>96673</xdr:colOff>
      <xdr:row>47</xdr:row>
      <xdr:rowOff>9525</xdr:rowOff>
    </xdr:to>
    <xdr:pic>
      <xdr:nvPicPr>
        <xdr:cNvPr id="9" name="圖片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058900" y="6905625"/>
          <a:ext cx="4106698" cy="2952750"/>
        </a:xfrm>
        <a:prstGeom prst="rect">
          <a:avLst/>
        </a:prstGeom>
      </xdr:spPr>
    </xdr:pic>
    <xdr:clientData/>
  </xdr:twoCellAnchor>
  <xdr:twoCellAnchor editAs="oneCell">
    <xdr:from>
      <xdr:col>24</xdr:col>
      <xdr:colOff>200024</xdr:colOff>
      <xdr:row>32</xdr:row>
      <xdr:rowOff>190500</xdr:rowOff>
    </xdr:from>
    <xdr:to>
      <xdr:col>29</xdr:col>
      <xdr:colOff>685799</xdr:colOff>
      <xdr:row>47</xdr:row>
      <xdr:rowOff>64215</xdr:rowOff>
    </xdr:to>
    <xdr:pic>
      <xdr:nvPicPr>
        <xdr:cNvPr id="10" name="圖片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8268949" y="6896100"/>
          <a:ext cx="3914775" cy="3016965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47</xdr:row>
      <xdr:rowOff>200025</xdr:rowOff>
    </xdr:from>
    <xdr:to>
      <xdr:col>9</xdr:col>
      <xdr:colOff>666750</xdr:colOff>
      <xdr:row>61</xdr:row>
      <xdr:rowOff>170112</xdr:rowOff>
    </xdr:to>
    <xdr:pic>
      <xdr:nvPicPr>
        <xdr:cNvPr id="11" name="圖片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476625" y="10048875"/>
          <a:ext cx="4038600" cy="2903787"/>
        </a:xfrm>
        <a:prstGeom prst="rect">
          <a:avLst/>
        </a:prstGeom>
      </xdr:spPr>
    </xdr:pic>
    <xdr:clientData/>
  </xdr:twoCellAnchor>
  <xdr:twoCellAnchor editAs="oneCell">
    <xdr:from>
      <xdr:col>18</xdr:col>
      <xdr:colOff>76200</xdr:colOff>
      <xdr:row>48</xdr:row>
      <xdr:rowOff>9525</xdr:rowOff>
    </xdr:from>
    <xdr:to>
      <xdr:col>24</xdr:col>
      <xdr:colOff>1861</xdr:colOff>
      <xdr:row>61</xdr:row>
      <xdr:rowOff>190500</xdr:rowOff>
    </xdr:to>
    <xdr:pic>
      <xdr:nvPicPr>
        <xdr:cNvPr id="12" name="圖片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4030325" y="10067925"/>
          <a:ext cx="4040461" cy="2905125"/>
        </a:xfrm>
        <a:prstGeom prst="rect">
          <a:avLst/>
        </a:prstGeom>
      </xdr:spPr>
    </xdr:pic>
    <xdr:clientData/>
  </xdr:twoCellAnchor>
  <xdr:twoCellAnchor editAs="oneCell">
    <xdr:from>
      <xdr:col>24</xdr:col>
      <xdr:colOff>147523</xdr:colOff>
      <xdr:row>47</xdr:row>
      <xdr:rowOff>200026</xdr:rowOff>
    </xdr:from>
    <xdr:to>
      <xdr:col>29</xdr:col>
      <xdr:colOff>475816</xdr:colOff>
      <xdr:row>61</xdr:row>
      <xdr:rowOff>161926</xdr:rowOff>
    </xdr:to>
    <xdr:pic>
      <xdr:nvPicPr>
        <xdr:cNvPr id="13" name="圖片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8216448" y="10048876"/>
          <a:ext cx="3757293" cy="2895600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63</xdr:row>
      <xdr:rowOff>19050</xdr:rowOff>
    </xdr:from>
    <xdr:to>
      <xdr:col>9</xdr:col>
      <xdr:colOff>628869</xdr:colOff>
      <xdr:row>76</xdr:row>
      <xdr:rowOff>171450</xdr:rowOff>
    </xdr:to>
    <xdr:pic>
      <xdr:nvPicPr>
        <xdr:cNvPr id="14" name="圖片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3476625" y="13220700"/>
          <a:ext cx="4000719" cy="2876550"/>
        </a:xfrm>
        <a:prstGeom prst="rect">
          <a:avLst/>
        </a:prstGeom>
      </xdr:spPr>
    </xdr:pic>
    <xdr:clientData/>
  </xdr:twoCellAnchor>
  <xdr:twoCellAnchor editAs="oneCell">
    <xdr:from>
      <xdr:col>18</xdr:col>
      <xdr:colOff>66675</xdr:colOff>
      <xdr:row>63</xdr:row>
      <xdr:rowOff>9525</xdr:rowOff>
    </xdr:from>
    <xdr:to>
      <xdr:col>23</xdr:col>
      <xdr:colOff>664889</xdr:colOff>
      <xdr:row>76</xdr:row>
      <xdr:rowOff>180975</xdr:rowOff>
    </xdr:to>
    <xdr:pic>
      <xdr:nvPicPr>
        <xdr:cNvPr id="15" name="圖片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4020800" y="13211175"/>
          <a:ext cx="4027214" cy="2895600"/>
        </a:xfrm>
        <a:prstGeom prst="rect">
          <a:avLst/>
        </a:prstGeom>
      </xdr:spPr>
    </xdr:pic>
    <xdr:clientData/>
  </xdr:twoCellAnchor>
  <xdr:twoCellAnchor editAs="oneCell">
    <xdr:from>
      <xdr:col>24</xdr:col>
      <xdr:colOff>152400</xdr:colOff>
      <xdr:row>62</xdr:row>
      <xdr:rowOff>190501</xdr:rowOff>
    </xdr:from>
    <xdr:to>
      <xdr:col>29</xdr:col>
      <xdr:colOff>523298</xdr:colOff>
      <xdr:row>76</xdr:row>
      <xdr:rowOff>185235</xdr:rowOff>
    </xdr:to>
    <xdr:pic>
      <xdr:nvPicPr>
        <xdr:cNvPr id="16" name="圖片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8221325" y="13182601"/>
          <a:ext cx="3799898" cy="2928434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78</xdr:row>
      <xdr:rowOff>28576</xdr:rowOff>
    </xdr:from>
    <xdr:to>
      <xdr:col>9</xdr:col>
      <xdr:colOff>619125</xdr:colOff>
      <xdr:row>91</xdr:row>
      <xdr:rowOff>173970</xdr:rowOff>
    </xdr:to>
    <xdr:pic>
      <xdr:nvPicPr>
        <xdr:cNvPr id="17" name="圖片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3476625" y="16373476"/>
          <a:ext cx="3990975" cy="2869544"/>
        </a:xfrm>
        <a:prstGeom prst="rect">
          <a:avLst/>
        </a:prstGeom>
      </xdr:spPr>
    </xdr:pic>
    <xdr:clientData/>
  </xdr:twoCellAnchor>
  <xdr:twoCellAnchor editAs="oneCell">
    <xdr:from>
      <xdr:col>18</xdr:col>
      <xdr:colOff>85725</xdr:colOff>
      <xdr:row>78</xdr:row>
      <xdr:rowOff>19050</xdr:rowOff>
    </xdr:from>
    <xdr:to>
      <xdr:col>23</xdr:col>
      <xdr:colOff>670691</xdr:colOff>
      <xdr:row>91</xdr:row>
      <xdr:rowOff>180975</xdr:rowOff>
    </xdr:to>
    <xdr:pic>
      <xdr:nvPicPr>
        <xdr:cNvPr id="18" name="圖片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4039850" y="16363950"/>
          <a:ext cx="4013966" cy="2886075"/>
        </a:xfrm>
        <a:prstGeom prst="rect">
          <a:avLst/>
        </a:prstGeom>
      </xdr:spPr>
    </xdr:pic>
    <xdr:clientData/>
  </xdr:twoCellAnchor>
  <xdr:twoCellAnchor editAs="oneCell">
    <xdr:from>
      <xdr:col>24</xdr:col>
      <xdr:colOff>156905</xdr:colOff>
      <xdr:row>78</xdr:row>
      <xdr:rowOff>1</xdr:rowOff>
    </xdr:from>
    <xdr:to>
      <xdr:col>29</xdr:col>
      <xdr:colOff>485198</xdr:colOff>
      <xdr:row>91</xdr:row>
      <xdr:rowOff>171451</xdr:rowOff>
    </xdr:to>
    <xdr:pic>
      <xdr:nvPicPr>
        <xdr:cNvPr id="19" name="圖片 18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8225830" y="16344901"/>
          <a:ext cx="3757293" cy="2895600"/>
        </a:xfrm>
        <a:prstGeom prst="rect">
          <a:avLst/>
        </a:prstGeom>
      </xdr:spPr>
    </xdr:pic>
    <xdr:clientData/>
  </xdr:twoCellAnchor>
  <xdr:twoCellAnchor editAs="oneCell">
    <xdr:from>
      <xdr:col>4</xdr:col>
      <xdr:colOff>0</xdr:colOff>
      <xdr:row>93</xdr:row>
      <xdr:rowOff>0</xdr:rowOff>
    </xdr:from>
    <xdr:to>
      <xdr:col>9</xdr:col>
      <xdr:colOff>628650</xdr:colOff>
      <xdr:row>106</xdr:row>
      <xdr:rowOff>193334</xdr:rowOff>
    </xdr:to>
    <xdr:pic>
      <xdr:nvPicPr>
        <xdr:cNvPr id="20" name="圖片 19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3419475" y="19488150"/>
          <a:ext cx="4057650" cy="2917484"/>
        </a:xfrm>
        <a:prstGeom prst="rect">
          <a:avLst/>
        </a:prstGeom>
      </xdr:spPr>
    </xdr:pic>
    <xdr:clientData/>
  </xdr:twoCellAnchor>
  <xdr:twoCellAnchor editAs="oneCell">
    <xdr:from>
      <xdr:col>18</xdr:col>
      <xdr:colOff>47626</xdr:colOff>
      <xdr:row>93</xdr:row>
      <xdr:rowOff>1</xdr:rowOff>
    </xdr:from>
    <xdr:to>
      <xdr:col>23</xdr:col>
      <xdr:colOff>676276</xdr:colOff>
      <xdr:row>106</xdr:row>
      <xdr:rowOff>193335</xdr:rowOff>
    </xdr:to>
    <xdr:pic>
      <xdr:nvPicPr>
        <xdr:cNvPr id="21" name="圖片 20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4001751" y="19488151"/>
          <a:ext cx="4057650" cy="2917484"/>
        </a:xfrm>
        <a:prstGeom prst="rect">
          <a:avLst/>
        </a:prstGeom>
      </xdr:spPr>
    </xdr:pic>
    <xdr:clientData/>
  </xdr:twoCellAnchor>
  <xdr:twoCellAnchor editAs="oneCell">
    <xdr:from>
      <xdr:col>24</xdr:col>
      <xdr:colOff>118807</xdr:colOff>
      <xdr:row>93</xdr:row>
      <xdr:rowOff>9526</xdr:rowOff>
    </xdr:from>
    <xdr:to>
      <xdr:col>29</xdr:col>
      <xdr:colOff>447099</xdr:colOff>
      <xdr:row>106</xdr:row>
      <xdr:rowOff>180975</xdr:rowOff>
    </xdr:to>
    <xdr:pic>
      <xdr:nvPicPr>
        <xdr:cNvPr id="22" name="圖片 21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8187732" y="19497676"/>
          <a:ext cx="3757292" cy="2895599"/>
        </a:xfrm>
        <a:prstGeom prst="rect">
          <a:avLst/>
        </a:prstGeom>
      </xdr:spPr>
    </xdr:pic>
    <xdr:clientData/>
  </xdr:twoCellAnchor>
  <xdr:twoCellAnchor editAs="oneCell">
    <xdr:from>
      <xdr:col>4</xdr:col>
      <xdr:colOff>76200</xdr:colOff>
      <xdr:row>108</xdr:row>
      <xdr:rowOff>0</xdr:rowOff>
    </xdr:from>
    <xdr:to>
      <xdr:col>9</xdr:col>
      <xdr:colOff>628650</xdr:colOff>
      <xdr:row>121</xdr:row>
      <xdr:rowOff>138546</xdr:rowOff>
    </xdr:to>
    <xdr:pic>
      <xdr:nvPicPr>
        <xdr:cNvPr id="23" name="圖片 22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3495675" y="22631400"/>
          <a:ext cx="3981450" cy="2862696"/>
        </a:xfrm>
        <a:prstGeom prst="rect">
          <a:avLst/>
        </a:prstGeom>
      </xdr:spPr>
    </xdr:pic>
    <xdr:clientData/>
  </xdr:twoCellAnchor>
  <xdr:twoCellAnchor editAs="oneCell">
    <xdr:from>
      <xdr:col>18</xdr:col>
      <xdr:colOff>38100</xdr:colOff>
      <xdr:row>107</xdr:row>
      <xdr:rowOff>200025</xdr:rowOff>
    </xdr:from>
    <xdr:to>
      <xdr:col>24</xdr:col>
      <xdr:colOff>0</xdr:colOff>
      <xdr:row>121</xdr:row>
      <xdr:rowOff>197506</xdr:rowOff>
    </xdr:to>
    <xdr:pic>
      <xdr:nvPicPr>
        <xdr:cNvPr id="24" name="圖片 23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3992225" y="22621875"/>
          <a:ext cx="4076700" cy="2931181"/>
        </a:xfrm>
        <a:prstGeom prst="rect">
          <a:avLst/>
        </a:prstGeom>
      </xdr:spPr>
    </xdr:pic>
    <xdr:clientData/>
  </xdr:twoCellAnchor>
  <xdr:twoCellAnchor editAs="oneCell">
    <xdr:from>
      <xdr:col>24</xdr:col>
      <xdr:colOff>133350</xdr:colOff>
      <xdr:row>108</xdr:row>
      <xdr:rowOff>0</xdr:rowOff>
    </xdr:from>
    <xdr:to>
      <xdr:col>29</xdr:col>
      <xdr:colOff>485775</xdr:colOff>
      <xdr:row>121</xdr:row>
      <xdr:rowOff>190047</xdr:rowOff>
    </xdr:to>
    <xdr:pic>
      <xdr:nvPicPr>
        <xdr:cNvPr id="25" name="圖片 24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8202275" y="22631400"/>
          <a:ext cx="3781425" cy="291419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4299</xdr:colOff>
      <xdr:row>1</xdr:row>
      <xdr:rowOff>66675</xdr:rowOff>
    </xdr:from>
    <xdr:to>
      <xdr:col>11</xdr:col>
      <xdr:colOff>247650</xdr:colOff>
      <xdr:row>16</xdr:row>
      <xdr:rowOff>104775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5724</xdr:colOff>
      <xdr:row>17</xdr:row>
      <xdr:rowOff>28576</xdr:rowOff>
    </xdr:from>
    <xdr:to>
      <xdr:col>10</xdr:col>
      <xdr:colOff>619125</xdr:colOff>
      <xdr:row>30</xdr:row>
      <xdr:rowOff>152400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6200</xdr:colOff>
      <xdr:row>33</xdr:row>
      <xdr:rowOff>38099</xdr:rowOff>
    </xdr:from>
    <xdr:to>
      <xdr:col>10</xdr:col>
      <xdr:colOff>600075</xdr:colOff>
      <xdr:row>46</xdr:row>
      <xdr:rowOff>161925</xdr:rowOff>
    </xdr:to>
    <xdr:graphicFrame macro="">
      <xdr:nvGraphicFramePr>
        <xdr:cNvPr id="8" name="圖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6675</xdr:colOff>
      <xdr:row>48</xdr:row>
      <xdr:rowOff>47625</xdr:rowOff>
    </xdr:from>
    <xdr:to>
      <xdr:col>10</xdr:col>
      <xdr:colOff>600075</xdr:colOff>
      <xdr:row>61</xdr:row>
      <xdr:rowOff>200025</xdr:rowOff>
    </xdr:to>
    <xdr:graphicFrame macro="">
      <xdr:nvGraphicFramePr>
        <xdr:cNvPr id="9" name="圖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33350</xdr:colOff>
      <xdr:row>63</xdr:row>
      <xdr:rowOff>28574</xdr:rowOff>
    </xdr:from>
    <xdr:to>
      <xdr:col>10</xdr:col>
      <xdr:colOff>628650</xdr:colOff>
      <xdr:row>77</xdr:row>
      <xdr:rowOff>142875</xdr:rowOff>
    </xdr:to>
    <xdr:graphicFrame macro="">
      <xdr:nvGraphicFramePr>
        <xdr:cNvPr id="6" name="圖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104775</xdr:colOff>
      <xdr:row>78</xdr:row>
      <xdr:rowOff>76200</xdr:rowOff>
    </xdr:from>
    <xdr:to>
      <xdr:col>10</xdr:col>
      <xdr:colOff>600075</xdr:colOff>
      <xdr:row>92</xdr:row>
      <xdr:rowOff>95250</xdr:rowOff>
    </xdr:to>
    <xdr:graphicFrame macro="">
      <xdr:nvGraphicFramePr>
        <xdr:cNvPr id="7" name="圖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85724</xdr:colOff>
      <xdr:row>93</xdr:row>
      <xdr:rowOff>28575</xdr:rowOff>
    </xdr:from>
    <xdr:to>
      <xdr:col>10</xdr:col>
      <xdr:colOff>600075</xdr:colOff>
      <xdr:row>107</xdr:row>
      <xdr:rowOff>142875</xdr:rowOff>
    </xdr:to>
    <xdr:graphicFrame macro="">
      <xdr:nvGraphicFramePr>
        <xdr:cNvPr id="10" name="圖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47625</xdr:colOff>
      <xdr:row>108</xdr:row>
      <xdr:rowOff>66675</xdr:rowOff>
    </xdr:from>
    <xdr:to>
      <xdr:col>10</xdr:col>
      <xdr:colOff>514350</xdr:colOff>
      <xdr:row>122</xdr:row>
      <xdr:rowOff>19050</xdr:rowOff>
    </xdr:to>
    <xdr:graphicFrame macro="">
      <xdr:nvGraphicFramePr>
        <xdr:cNvPr id="11" name="圖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238123</xdr:colOff>
      <xdr:row>2</xdr:row>
      <xdr:rowOff>38100</xdr:rowOff>
    </xdr:from>
    <xdr:to>
      <xdr:col>23</xdr:col>
      <xdr:colOff>428624</xdr:colOff>
      <xdr:row>15</xdr:row>
      <xdr:rowOff>17145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6</xdr:col>
      <xdr:colOff>247650</xdr:colOff>
      <xdr:row>17</xdr:row>
      <xdr:rowOff>76200</xdr:rowOff>
    </xdr:from>
    <xdr:to>
      <xdr:col>23</xdr:col>
      <xdr:colOff>19050</xdr:colOff>
      <xdr:row>30</xdr:row>
      <xdr:rowOff>9525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247650</xdr:colOff>
      <xdr:row>33</xdr:row>
      <xdr:rowOff>200025</xdr:rowOff>
    </xdr:from>
    <xdr:to>
      <xdr:col>23</xdr:col>
      <xdr:colOff>19050</xdr:colOff>
      <xdr:row>47</xdr:row>
      <xdr:rowOff>9525</xdr:rowOff>
    </xdr:to>
    <xdr:graphicFrame macro="">
      <xdr:nvGraphicFramePr>
        <xdr:cNvPr id="12" name="圖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6</xdr:col>
      <xdr:colOff>219075</xdr:colOff>
      <xdr:row>49</xdr:row>
      <xdr:rowOff>9525</xdr:rowOff>
    </xdr:from>
    <xdr:to>
      <xdr:col>22</xdr:col>
      <xdr:colOff>676275</xdr:colOff>
      <xdr:row>62</xdr:row>
      <xdr:rowOff>28575</xdr:rowOff>
    </xdr:to>
    <xdr:graphicFrame macro="">
      <xdr:nvGraphicFramePr>
        <xdr:cNvPr id="13" name="圖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6</xdr:col>
      <xdr:colOff>152400</xdr:colOff>
      <xdr:row>64</xdr:row>
      <xdr:rowOff>47625</xdr:rowOff>
    </xdr:from>
    <xdr:to>
      <xdr:col>22</xdr:col>
      <xdr:colOff>609600</xdr:colOff>
      <xdr:row>77</xdr:row>
      <xdr:rowOff>66675</xdr:rowOff>
    </xdr:to>
    <xdr:graphicFrame macro="">
      <xdr:nvGraphicFramePr>
        <xdr:cNvPr id="14" name="圖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123825</xdr:colOff>
      <xdr:row>79</xdr:row>
      <xdr:rowOff>57150</xdr:rowOff>
    </xdr:from>
    <xdr:to>
      <xdr:col>22</xdr:col>
      <xdr:colOff>581025</xdr:colOff>
      <xdr:row>92</xdr:row>
      <xdr:rowOff>76200</xdr:rowOff>
    </xdr:to>
    <xdr:graphicFrame macro="">
      <xdr:nvGraphicFramePr>
        <xdr:cNvPr id="15" name="圖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4"/>
  <sheetViews>
    <sheetView tabSelected="1" topLeftCell="AH1" workbookViewId="0">
      <selection activeCell="A13" sqref="A13"/>
    </sheetView>
  </sheetViews>
  <sheetFormatPr defaultRowHeight="16.5" x14ac:dyDescent="0.25"/>
  <cols>
    <col min="1" max="1" width="9.75" customWidth="1"/>
    <col min="2" max="2" width="12.75" customWidth="1"/>
    <col min="3" max="3" width="11.25" customWidth="1"/>
    <col min="4" max="4" width="11.125" customWidth="1"/>
    <col min="12" max="12" width="9.75" customWidth="1"/>
    <col min="13" max="13" width="13.375" customWidth="1"/>
    <col min="14" max="14" width="18.375" customWidth="1"/>
    <col min="18" max="18" width="16.125" customWidth="1"/>
    <col min="35" max="35" width="13.75" customWidth="1"/>
    <col min="36" max="36" width="17.625" customWidth="1"/>
    <col min="42" max="42" width="14.375" customWidth="1"/>
  </cols>
  <sheetData>
    <row r="1" spans="1:42" x14ac:dyDescent="0.25">
      <c r="A1" t="s">
        <v>8</v>
      </c>
      <c r="L1" t="s">
        <v>10</v>
      </c>
    </row>
    <row r="2" spans="1:42" x14ac:dyDescent="0.25">
      <c r="B2" t="s">
        <v>7</v>
      </c>
      <c r="M2" t="s">
        <v>14</v>
      </c>
      <c r="N2" t="s">
        <v>0</v>
      </c>
      <c r="O2" t="s">
        <v>11</v>
      </c>
      <c r="P2" t="s">
        <v>12</v>
      </c>
      <c r="Q2" t="s">
        <v>11</v>
      </c>
      <c r="R2">
        <v>5.3800000000000001E-2</v>
      </c>
      <c r="AG2" t="s">
        <v>21</v>
      </c>
    </row>
    <row r="3" spans="1:42" x14ac:dyDescent="0.25">
      <c r="C3" t="s">
        <v>0</v>
      </c>
      <c r="D3" t="s">
        <v>6</v>
      </c>
      <c r="N3" t="s">
        <v>4</v>
      </c>
      <c r="O3">
        <v>5.3800000000000001E-2</v>
      </c>
      <c r="P3">
        <v>5.3800000000000001E-2</v>
      </c>
      <c r="AH3" t="s">
        <v>22</v>
      </c>
      <c r="AJ3" s="2" t="s">
        <v>23</v>
      </c>
      <c r="AK3" t="s">
        <v>24</v>
      </c>
      <c r="AL3" t="s">
        <v>25</v>
      </c>
      <c r="AM3" s="1" t="s">
        <v>26</v>
      </c>
      <c r="AN3" t="s">
        <v>27</v>
      </c>
    </row>
    <row r="4" spans="1:42" x14ac:dyDescent="0.2">
      <c r="C4" t="s">
        <v>1</v>
      </c>
      <c r="D4">
        <v>8.8002662244020193</v>
      </c>
      <c r="N4" t="s">
        <v>3</v>
      </c>
      <c r="O4">
        <v>0.1658</v>
      </c>
      <c r="P4">
        <v>8.72E-2</v>
      </c>
      <c r="Q4" t="s">
        <v>13</v>
      </c>
      <c r="R4" s="1" t="s">
        <v>4</v>
      </c>
      <c r="AI4" s="3" t="s">
        <v>28</v>
      </c>
      <c r="AJ4">
        <v>0.14899999999999999</v>
      </c>
      <c r="AK4">
        <v>-1.6E-2</v>
      </c>
      <c r="AL4">
        <v>0.52800000000000002</v>
      </c>
      <c r="AM4" s="1">
        <v>0.70099999999999996</v>
      </c>
      <c r="AN4">
        <v>0.29299999999999998</v>
      </c>
      <c r="AP4" t="s">
        <v>29</v>
      </c>
    </row>
    <row r="5" spans="1:42" x14ac:dyDescent="0.2">
      <c r="C5" t="s">
        <v>2</v>
      </c>
      <c r="D5">
        <v>7.0305110185165498</v>
      </c>
      <c r="N5" t="s">
        <v>5</v>
      </c>
      <c r="O5">
        <v>0.22339999999999999</v>
      </c>
      <c r="P5">
        <v>9.4500000000000001E-2</v>
      </c>
      <c r="AI5" s="4" t="s">
        <v>30</v>
      </c>
      <c r="AJ5">
        <v>0.39100000000000001</v>
      </c>
      <c r="AK5">
        <v>0.92900000000000005</v>
      </c>
      <c r="AL5">
        <v>1E-3</v>
      </c>
      <c r="AM5" s="1">
        <v>1E-3</v>
      </c>
      <c r="AN5">
        <v>8.7999999999999995E-2</v>
      </c>
      <c r="AP5" t="s">
        <v>31</v>
      </c>
    </row>
    <row r="6" spans="1:42" x14ac:dyDescent="0.25">
      <c r="C6" t="s">
        <v>3</v>
      </c>
      <c r="D6">
        <v>4.1219816325217096</v>
      </c>
      <c r="N6" t="s">
        <v>2</v>
      </c>
      <c r="O6">
        <v>0.6915</v>
      </c>
      <c r="P6">
        <v>0.18679999999999999</v>
      </c>
    </row>
    <row r="7" spans="1:42" x14ac:dyDescent="0.25">
      <c r="C7" s="1" t="s">
        <v>4</v>
      </c>
      <c r="D7" s="1">
        <v>3.1824482674176999</v>
      </c>
      <c r="N7" t="s">
        <v>1</v>
      </c>
      <c r="O7">
        <v>0.71679999999999999</v>
      </c>
      <c r="P7">
        <v>0.20710000000000001</v>
      </c>
    </row>
    <row r="8" spans="1:42" x14ac:dyDescent="0.25">
      <c r="C8" s="1" t="s">
        <v>5</v>
      </c>
      <c r="D8" s="1">
        <v>3.1824482674176999</v>
      </c>
    </row>
    <row r="18" spans="2:40" x14ac:dyDescent="0.25">
      <c r="B18" t="s">
        <v>9</v>
      </c>
      <c r="M18" t="s">
        <v>9</v>
      </c>
      <c r="N18" t="s">
        <v>0</v>
      </c>
      <c r="O18" t="s">
        <v>11</v>
      </c>
      <c r="P18" t="s">
        <v>12</v>
      </c>
      <c r="Q18" t="s">
        <v>11</v>
      </c>
      <c r="R18">
        <v>7.9399999999999998E-2</v>
      </c>
    </row>
    <row r="19" spans="2:40" x14ac:dyDescent="0.25">
      <c r="C19" t="s">
        <v>0</v>
      </c>
      <c r="D19" t="s">
        <v>6</v>
      </c>
      <c r="N19" t="s">
        <v>3</v>
      </c>
      <c r="O19">
        <v>7.9399999999999998E-2</v>
      </c>
      <c r="P19">
        <v>7.9399999999999998E-2</v>
      </c>
      <c r="AH19" t="s">
        <v>32</v>
      </c>
      <c r="AJ19" s="2" t="s">
        <v>33</v>
      </c>
      <c r="AK19" t="s">
        <v>34</v>
      </c>
      <c r="AL19" t="s">
        <v>35</v>
      </c>
      <c r="AM19" s="1" t="s">
        <v>36</v>
      </c>
      <c r="AN19" t="s">
        <v>37</v>
      </c>
    </row>
    <row r="20" spans="2:40" x14ac:dyDescent="0.2">
      <c r="C20" t="s">
        <v>2</v>
      </c>
      <c r="D20">
        <v>5.5538612918928196</v>
      </c>
      <c r="N20" t="s">
        <v>4</v>
      </c>
      <c r="O20">
        <v>8.3699999999999997E-2</v>
      </c>
      <c r="P20">
        <v>5.7700000000000001E-2</v>
      </c>
      <c r="Q20" t="s">
        <v>13</v>
      </c>
      <c r="R20" s="1" t="s">
        <v>3</v>
      </c>
      <c r="AI20" s="3" t="s">
        <v>28</v>
      </c>
      <c r="AJ20">
        <v>7.6999999999999999E-2</v>
      </c>
      <c r="AK20">
        <v>0.34699999999999998</v>
      </c>
      <c r="AL20">
        <v>0.49</v>
      </c>
      <c r="AM20" s="1">
        <v>0.81899999999999995</v>
      </c>
      <c r="AN20">
        <v>-1.4999999999999999E-2</v>
      </c>
    </row>
    <row r="21" spans="2:40" x14ac:dyDescent="0.2">
      <c r="C21" t="s">
        <v>1</v>
      </c>
      <c r="D21">
        <v>3.7459965027526301</v>
      </c>
      <c r="N21" t="s">
        <v>5</v>
      </c>
      <c r="O21">
        <v>0.20480000000000001</v>
      </c>
      <c r="P21">
        <v>7.8399999999999997E-2</v>
      </c>
      <c r="AI21" s="4" t="s">
        <v>30</v>
      </c>
      <c r="AJ21">
        <v>0.64800000000000002</v>
      </c>
      <c r="AK21">
        <v>3.5000000000000003E-2</v>
      </c>
      <c r="AL21">
        <v>2E-3</v>
      </c>
      <c r="AM21" s="1">
        <v>1E-3</v>
      </c>
      <c r="AN21">
        <v>0.92900000000000005</v>
      </c>
    </row>
    <row r="22" spans="2:40" x14ac:dyDescent="0.25">
      <c r="C22" t="s">
        <v>4</v>
      </c>
      <c r="D22">
        <v>2.90464829662027</v>
      </c>
      <c r="N22" t="s">
        <v>1</v>
      </c>
      <c r="O22">
        <v>0.29530000000000001</v>
      </c>
      <c r="P22">
        <v>9.4399999999999998E-2</v>
      </c>
    </row>
    <row r="23" spans="2:40" x14ac:dyDescent="0.25">
      <c r="C23" s="1" t="s">
        <v>3</v>
      </c>
      <c r="D23" s="1">
        <v>2.66032040451045</v>
      </c>
      <c r="N23" t="s">
        <v>2</v>
      </c>
      <c r="O23">
        <v>0.54730000000000001</v>
      </c>
      <c r="P23">
        <v>0.13300000000000001</v>
      </c>
    </row>
    <row r="24" spans="2:40" x14ac:dyDescent="0.25">
      <c r="C24" s="1" t="s">
        <v>5</v>
      </c>
      <c r="D24" s="1">
        <v>2.66032040451045</v>
      </c>
    </row>
    <row r="34" spans="2:40" x14ac:dyDescent="0.25">
      <c r="B34" t="s">
        <v>15</v>
      </c>
      <c r="C34" t="s">
        <v>0</v>
      </c>
      <c r="D34" t="s">
        <v>6</v>
      </c>
      <c r="M34" t="s">
        <v>15</v>
      </c>
      <c r="N34" t="s">
        <v>0</v>
      </c>
      <c r="O34" t="s">
        <v>11</v>
      </c>
      <c r="P34" t="s">
        <v>12</v>
      </c>
      <c r="Q34" t="s">
        <v>11</v>
      </c>
      <c r="R34">
        <v>0.15290000000000001</v>
      </c>
    </row>
    <row r="35" spans="2:40" x14ac:dyDescent="0.25">
      <c r="C35" t="s">
        <v>1</v>
      </c>
      <c r="D35">
        <v>6.5895304996125503</v>
      </c>
      <c r="N35" t="s">
        <v>4</v>
      </c>
      <c r="O35">
        <v>0.15290000000000001</v>
      </c>
      <c r="P35">
        <v>0.15290000000000001</v>
      </c>
      <c r="AH35" t="s">
        <v>38</v>
      </c>
      <c r="AJ35" s="2" t="s">
        <v>33</v>
      </c>
      <c r="AK35" t="s">
        <v>34</v>
      </c>
      <c r="AL35" s="1" t="s">
        <v>35</v>
      </c>
      <c r="AM35" t="s">
        <v>36</v>
      </c>
      <c r="AN35" t="s">
        <v>37</v>
      </c>
    </row>
    <row r="36" spans="2:40" x14ac:dyDescent="0.2">
      <c r="C36" t="s">
        <v>2</v>
      </c>
      <c r="D36">
        <v>5.5050586561572397</v>
      </c>
      <c r="N36" t="s">
        <v>5</v>
      </c>
      <c r="O36">
        <v>0.15820000000000001</v>
      </c>
      <c r="P36">
        <v>0.11</v>
      </c>
      <c r="Q36" t="s">
        <v>13</v>
      </c>
      <c r="R36" s="1" t="s">
        <v>4</v>
      </c>
      <c r="AI36" s="3" t="s">
        <v>28</v>
      </c>
      <c r="AJ36">
        <v>0.40200000000000002</v>
      </c>
      <c r="AK36">
        <v>0.35199999999999998</v>
      </c>
      <c r="AL36" s="1">
        <v>0.752</v>
      </c>
      <c r="AM36">
        <v>0.622</v>
      </c>
      <c r="AN36">
        <v>0.38600000000000001</v>
      </c>
    </row>
    <row r="37" spans="2:40" x14ac:dyDescent="0.2">
      <c r="C37" t="s">
        <v>3</v>
      </c>
      <c r="D37">
        <v>3.3871293421448501</v>
      </c>
      <c r="N37" t="s">
        <v>3</v>
      </c>
      <c r="O37">
        <v>0.23860000000000001</v>
      </c>
      <c r="P37">
        <v>0.1082</v>
      </c>
      <c r="AI37" s="4" t="s">
        <v>30</v>
      </c>
      <c r="AJ37">
        <v>3.1E-2</v>
      </c>
      <c r="AK37">
        <v>6.2E-2</v>
      </c>
      <c r="AL37" s="1">
        <v>1E-3</v>
      </c>
      <c r="AM37">
        <v>1E-3</v>
      </c>
      <c r="AN37">
        <v>3.9E-2</v>
      </c>
    </row>
    <row r="38" spans="2:40" x14ac:dyDescent="0.25">
      <c r="C38" s="1" t="s">
        <v>4</v>
      </c>
      <c r="D38" s="1">
        <v>2.1643650020430898</v>
      </c>
      <c r="N38" t="s">
        <v>2</v>
      </c>
      <c r="O38">
        <v>0.43080000000000002</v>
      </c>
      <c r="P38">
        <v>0.1348</v>
      </c>
    </row>
    <row r="39" spans="2:40" x14ac:dyDescent="0.25">
      <c r="C39" s="1" t="s">
        <v>5</v>
      </c>
      <c r="D39" s="1">
        <v>2.1643650020430898</v>
      </c>
      <c r="N39" t="s">
        <v>1</v>
      </c>
      <c r="O39">
        <v>0.55510000000000004</v>
      </c>
      <c r="P39">
        <v>0.15479999999999999</v>
      </c>
    </row>
    <row r="49" spans="2:40" x14ac:dyDescent="0.25">
      <c r="B49" t="s">
        <v>16</v>
      </c>
      <c r="C49" t="s">
        <v>0</v>
      </c>
      <c r="D49" t="s">
        <v>6</v>
      </c>
      <c r="M49" t="s">
        <v>16</v>
      </c>
      <c r="N49" t="s">
        <v>0</v>
      </c>
      <c r="O49" t="s">
        <v>11</v>
      </c>
      <c r="P49" t="s">
        <v>12</v>
      </c>
      <c r="Q49" t="s">
        <v>11</v>
      </c>
      <c r="R49">
        <v>8.4699999999999998E-2</v>
      </c>
    </row>
    <row r="50" spans="2:40" x14ac:dyDescent="0.25">
      <c r="C50" t="s">
        <v>2</v>
      </c>
      <c r="D50">
        <v>7.1338262161170301</v>
      </c>
      <c r="N50" t="s">
        <v>4</v>
      </c>
      <c r="O50">
        <v>8.4699999999999998E-2</v>
      </c>
      <c r="P50">
        <v>8.4699999999999998E-2</v>
      </c>
      <c r="AH50" t="s">
        <v>39</v>
      </c>
      <c r="AJ50" s="2" t="s">
        <v>33</v>
      </c>
      <c r="AK50" t="s">
        <v>34</v>
      </c>
      <c r="AL50" t="s">
        <v>35</v>
      </c>
      <c r="AM50" s="1" t="s">
        <v>36</v>
      </c>
      <c r="AN50" t="s">
        <v>37</v>
      </c>
    </row>
    <row r="51" spans="2:40" x14ac:dyDescent="0.2">
      <c r="C51" t="s">
        <v>1</v>
      </c>
      <c r="D51">
        <v>5.4533223003994502</v>
      </c>
      <c r="N51" t="s">
        <v>5</v>
      </c>
      <c r="O51">
        <v>0.1431</v>
      </c>
      <c r="P51">
        <v>8.3099999999999993E-2</v>
      </c>
      <c r="Q51" t="s">
        <v>13</v>
      </c>
      <c r="R51" s="1" t="s">
        <v>4</v>
      </c>
      <c r="AI51" s="3" t="s">
        <v>28</v>
      </c>
      <c r="AJ51">
        <v>0.32800000000000001</v>
      </c>
      <c r="AK51">
        <v>0.32800000000000001</v>
      </c>
      <c r="AL51">
        <v>0.435</v>
      </c>
      <c r="AM51" s="1">
        <v>0.60399999999999998</v>
      </c>
      <c r="AN51">
        <v>0.26300000000000001</v>
      </c>
    </row>
    <row r="52" spans="2:40" x14ac:dyDescent="0.2">
      <c r="C52" t="s">
        <v>3</v>
      </c>
      <c r="D52">
        <v>3.7452992632816402</v>
      </c>
      <c r="N52" t="s">
        <v>3</v>
      </c>
      <c r="O52">
        <v>0.19409999999999999</v>
      </c>
      <c r="P52">
        <v>8.5199999999999998E-2</v>
      </c>
      <c r="AI52" s="4" t="s">
        <v>30</v>
      </c>
      <c r="AJ52">
        <v>0.127</v>
      </c>
      <c r="AK52">
        <v>0.127</v>
      </c>
      <c r="AL52">
        <v>3.7999999999999999E-2</v>
      </c>
      <c r="AM52" s="1">
        <v>2E-3</v>
      </c>
      <c r="AN52">
        <v>0.22500000000000001</v>
      </c>
    </row>
    <row r="53" spans="2:40" x14ac:dyDescent="0.25">
      <c r="C53" s="1" t="s">
        <v>4</v>
      </c>
      <c r="D53" s="1">
        <v>2.4180175135122899</v>
      </c>
      <c r="N53" t="s">
        <v>1</v>
      </c>
      <c r="O53">
        <v>0.56289999999999996</v>
      </c>
      <c r="P53">
        <v>0.15459999999999999</v>
      </c>
    </row>
    <row r="54" spans="2:40" x14ac:dyDescent="0.25">
      <c r="C54" s="1" t="s">
        <v>5</v>
      </c>
      <c r="D54" s="1">
        <v>2.4180175135122899</v>
      </c>
      <c r="N54" t="s">
        <v>2</v>
      </c>
      <c r="O54">
        <v>0.6431</v>
      </c>
      <c r="P54">
        <v>0.1784</v>
      </c>
    </row>
    <row r="64" spans="2:40" x14ac:dyDescent="0.25">
      <c r="B64" t="s">
        <v>17</v>
      </c>
      <c r="C64" t="s">
        <v>0</v>
      </c>
      <c r="D64" t="s">
        <v>6</v>
      </c>
      <c r="M64" t="s">
        <v>17</v>
      </c>
      <c r="N64" t="s">
        <v>0</v>
      </c>
      <c r="O64" t="s">
        <v>11</v>
      </c>
      <c r="P64" t="s">
        <v>12</v>
      </c>
      <c r="Q64" t="s">
        <v>11</v>
      </c>
      <c r="R64">
        <v>0.1457</v>
      </c>
    </row>
    <row r="65" spans="2:40" x14ac:dyDescent="0.25">
      <c r="C65" t="s">
        <v>2</v>
      </c>
      <c r="D65">
        <v>7.1918637312606801</v>
      </c>
      <c r="N65" t="s">
        <v>4</v>
      </c>
      <c r="O65">
        <v>0.1457</v>
      </c>
      <c r="P65">
        <v>0.1457</v>
      </c>
      <c r="AH65" t="s">
        <v>40</v>
      </c>
      <c r="AJ65" s="2" t="s">
        <v>33</v>
      </c>
      <c r="AK65" t="s">
        <v>34</v>
      </c>
      <c r="AL65" t="s">
        <v>35</v>
      </c>
      <c r="AM65" s="1" t="s">
        <v>36</v>
      </c>
      <c r="AN65" t="s">
        <v>37</v>
      </c>
    </row>
    <row r="66" spans="2:40" x14ac:dyDescent="0.2">
      <c r="C66" t="s">
        <v>1</v>
      </c>
      <c r="D66">
        <v>5.4483193791831104</v>
      </c>
      <c r="N66" t="s">
        <v>5</v>
      </c>
      <c r="O66">
        <v>0.18729999999999999</v>
      </c>
      <c r="P66">
        <v>0.1187</v>
      </c>
      <c r="Q66" t="s">
        <v>13</v>
      </c>
      <c r="R66" s="1" t="s">
        <v>4</v>
      </c>
      <c r="AI66" s="3" t="s">
        <v>28</v>
      </c>
      <c r="AJ66">
        <v>0.11799999999999999</v>
      </c>
      <c r="AK66">
        <v>0.28699999999999998</v>
      </c>
      <c r="AL66">
        <v>0.54500000000000004</v>
      </c>
      <c r="AM66" s="1">
        <v>0.70799999999999996</v>
      </c>
      <c r="AN66">
        <v>0.26400000000000001</v>
      </c>
    </row>
    <row r="67" spans="2:40" x14ac:dyDescent="0.2">
      <c r="C67" t="s">
        <v>3</v>
      </c>
      <c r="D67">
        <v>3.0716003212178302</v>
      </c>
      <c r="N67" t="s">
        <v>3</v>
      </c>
      <c r="O67">
        <v>0.18809999999999999</v>
      </c>
      <c r="P67">
        <v>0.10100000000000001</v>
      </c>
      <c r="AI67" s="4" t="s">
        <v>30</v>
      </c>
      <c r="AJ67">
        <v>0.58099999999999996</v>
      </c>
      <c r="AK67">
        <v>0.17499999999999999</v>
      </c>
      <c r="AL67">
        <v>6.0000000000000001E-3</v>
      </c>
      <c r="AM67" s="1">
        <v>1E-3</v>
      </c>
      <c r="AN67">
        <v>0.214</v>
      </c>
    </row>
    <row r="68" spans="2:40" x14ac:dyDescent="0.25">
      <c r="C68" s="1" t="s">
        <v>4</v>
      </c>
      <c r="D68" s="1">
        <v>1.76475472492084</v>
      </c>
      <c r="N68" t="s">
        <v>1</v>
      </c>
      <c r="O68">
        <v>0.48480000000000001</v>
      </c>
      <c r="P68">
        <v>0.1429</v>
      </c>
    </row>
    <row r="69" spans="2:40" x14ac:dyDescent="0.25">
      <c r="C69" s="1" t="s">
        <v>5</v>
      </c>
      <c r="D69" s="1">
        <v>1.76475472492084</v>
      </c>
      <c r="N69" t="s">
        <v>2</v>
      </c>
      <c r="O69">
        <v>0.57989999999999997</v>
      </c>
      <c r="P69">
        <v>0.16289999999999999</v>
      </c>
    </row>
    <row r="79" spans="2:40" x14ac:dyDescent="0.25">
      <c r="B79" t="s">
        <v>18</v>
      </c>
      <c r="C79" t="s">
        <v>0</v>
      </c>
      <c r="D79" t="s">
        <v>6</v>
      </c>
      <c r="M79" t="s">
        <v>18</v>
      </c>
      <c r="N79" t="s">
        <v>0</v>
      </c>
      <c r="O79" t="s">
        <v>11</v>
      </c>
      <c r="P79" t="s">
        <v>12</v>
      </c>
      <c r="Q79" t="s">
        <v>11</v>
      </c>
      <c r="R79">
        <v>0.17710000000000001</v>
      </c>
    </row>
    <row r="80" spans="2:40" x14ac:dyDescent="0.25">
      <c r="C80" t="s">
        <v>2</v>
      </c>
      <c r="D80">
        <v>7.2517799227688604</v>
      </c>
      <c r="N80" t="s">
        <v>5</v>
      </c>
      <c r="O80">
        <v>0.17710000000000001</v>
      </c>
      <c r="P80">
        <v>0.17710000000000001</v>
      </c>
      <c r="AH80" t="s">
        <v>41</v>
      </c>
      <c r="AJ80" s="2" t="s">
        <v>33</v>
      </c>
      <c r="AK80" t="s">
        <v>34</v>
      </c>
      <c r="AL80" s="1" t="s">
        <v>35</v>
      </c>
      <c r="AM80" t="s">
        <v>36</v>
      </c>
      <c r="AN80" t="s">
        <v>37</v>
      </c>
    </row>
    <row r="81" spans="2:40" x14ac:dyDescent="0.2">
      <c r="C81" t="s">
        <v>1</v>
      </c>
      <c r="D81">
        <v>5.3826913013985003</v>
      </c>
      <c r="N81" t="s">
        <v>3</v>
      </c>
      <c r="O81">
        <v>0.2195</v>
      </c>
      <c r="P81">
        <v>0.14099999999999999</v>
      </c>
      <c r="Q81" t="s">
        <v>13</v>
      </c>
      <c r="R81" s="1" t="s">
        <v>5</v>
      </c>
      <c r="AI81" s="3" t="s">
        <v>28</v>
      </c>
      <c r="AJ81">
        <v>0.27900000000000003</v>
      </c>
      <c r="AK81">
        <v>6.7000000000000004E-2</v>
      </c>
      <c r="AL81" s="1">
        <v>0.83199999999999996</v>
      </c>
      <c r="AM81">
        <v>0.73799999999999999</v>
      </c>
      <c r="AN81">
        <v>0.41699999999999998</v>
      </c>
    </row>
    <row r="82" spans="2:40" x14ac:dyDescent="0.2">
      <c r="C82" t="s">
        <v>3</v>
      </c>
      <c r="D82">
        <v>3.3487751051302701</v>
      </c>
      <c r="N82" t="s">
        <v>4</v>
      </c>
      <c r="O82">
        <v>0.2427</v>
      </c>
      <c r="P82">
        <v>0.124</v>
      </c>
      <c r="AI82" s="4" t="s">
        <v>30</v>
      </c>
      <c r="AJ82">
        <v>0.20799999999999999</v>
      </c>
      <c r="AK82">
        <v>0.76700000000000002</v>
      </c>
      <c r="AL82" s="1">
        <v>1E-3</v>
      </c>
      <c r="AM82">
        <v>1E-3</v>
      </c>
      <c r="AN82">
        <v>5.3999999999999999E-2</v>
      </c>
    </row>
    <row r="83" spans="2:40" x14ac:dyDescent="0.25">
      <c r="C83" s="1" t="s">
        <v>4</v>
      </c>
      <c r="D83" s="1">
        <v>2.6325972312182899</v>
      </c>
      <c r="N83" t="s">
        <v>1</v>
      </c>
      <c r="O83">
        <v>0.47899999999999998</v>
      </c>
      <c r="P83">
        <v>0.15160000000000001</v>
      </c>
    </row>
    <row r="84" spans="2:40" x14ac:dyDescent="0.25">
      <c r="C84" s="1" t="s">
        <v>5</v>
      </c>
      <c r="D84" s="1">
        <v>2.6325972312182899</v>
      </c>
      <c r="N84" t="s">
        <v>2</v>
      </c>
      <c r="O84">
        <v>0.64259999999999995</v>
      </c>
      <c r="P84">
        <v>0.1767</v>
      </c>
    </row>
    <row r="94" spans="2:40" x14ac:dyDescent="0.25">
      <c r="B94" t="s">
        <v>19</v>
      </c>
      <c r="C94" t="s">
        <v>0</v>
      </c>
      <c r="D94" t="s">
        <v>6</v>
      </c>
      <c r="M94" t="s">
        <v>19</v>
      </c>
      <c r="N94" t="s">
        <v>0</v>
      </c>
      <c r="O94" t="s">
        <v>11</v>
      </c>
      <c r="P94" t="s">
        <v>12</v>
      </c>
      <c r="Q94" t="s">
        <v>11</v>
      </c>
      <c r="R94">
        <v>0.12909999999999999</v>
      </c>
    </row>
    <row r="95" spans="2:40" x14ac:dyDescent="0.25">
      <c r="C95" t="s">
        <v>1</v>
      </c>
      <c r="D95">
        <v>7.5295477070671604</v>
      </c>
      <c r="N95" t="s">
        <v>3</v>
      </c>
      <c r="O95">
        <v>0.12909999999999999</v>
      </c>
      <c r="P95">
        <v>0.12909999999999999</v>
      </c>
      <c r="AH95" t="s">
        <v>42</v>
      </c>
      <c r="AJ95" s="2" t="s">
        <v>33</v>
      </c>
      <c r="AK95" t="s">
        <v>34</v>
      </c>
      <c r="AL95" t="s">
        <v>35</v>
      </c>
      <c r="AM95" s="1" t="s">
        <v>36</v>
      </c>
      <c r="AN95" t="s">
        <v>37</v>
      </c>
    </row>
    <row r="96" spans="2:40" x14ac:dyDescent="0.2">
      <c r="C96" t="s">
        <v>2</v>
      </c>
      <c r="D96">
        <v>6.2635058763681002</v>
      </c>
      <c r="N96" t="s">
        <v>4</v>
      </c>
      <c r="O96">
        <v>0.16270000000000001</v>
      </c>
      <c r="P96">
        <v>0.1038</v>
      </c>
      <c r="Q96" t="s">
        <v>13</v>
      </c>
      <c r="R96" s="1" t="s">
        <v>3</v>
      </c>
      <c r="AI96" s="3" t="s">
        <v>28</v>
      </c>
      <c r="AJ96">
        <v>7.4999999999999997E-2</v>
      </c>
      <c r="AK96">
        <v>-8.3000000000000004E-2</v>
      </c>
      <c r="AL96">
        <v>0.52500000000000002</v>
      </c>
      <c r="AM96" s="1">
        <v>0.59299999999999997</v>
      </c>
      <c r="AN96">
        <v>0.33800000000000002</v>
      </c>
    </row>
    <row r="97" spans="2:40" x14ac:dyDescent="0.2">
      <c r="C97" t="s">
        <v>5</v>
      </c>
      <c r="D97">
        <v>4.6095127757013596</v>
      </c>
      <c r="N97" t="s">
        <v>5</v>
      </c>
      <c r="O97">
        <v>0.27160000000000001</v>
      </c>
      <c r="P97">
        <v>0.114</v>
      </c>
      <c r="AI97" s="4" t="s">
        <v>30</v>
      </c>
      <c r="AJ97">
        <v>0.76800000000000002</v>
      </c>
      <c r="AK97">
        <v>0.746</v>
      </c>
      <c r="AL97">
        <v>2.5000000000000001E-2</v>
      </c>
      <c r="AM97" s="1">
        <v>8.9999999999999993E-3</v>
      </c>
      <c r="AN97">
        <v>0.16900000000000001</v>
      </c>
    </row>
    <row r="98" spans="2:40" x14ac:dyDescent="0.25">
      <c r="C98" s="1" t="s">
        <v>4</v>
      </c>
      <c r="D98" s="1">
        <v>4.4148952052345001</v>
      </c>
      <c r="N98" t="s">
        <v>2</v>
      </c>
      <c r="O98">
        <v>0.49869999999999998</v>
      </c>
      <c r="P98">
        <v>0.1512</v>
      </c>
    </row>
    <row r="99" spans="2:40" x14ac:dyDescent="0.25">
      <c r="C99" s="1" t="s">
        <v>3</v>
      </c>
      <c r="D99" s="1">
        <v>4.4148952052345001</v>
      </c>
      <c r="N99" t="s">
        <v>1</v>
      </c>
      <c r="O99">
        <v>0.62380000000000002</v>
      </c>
      <c r="P99">
        <v>0.17380000000000001</v>
      </c>
    </row>
    <row r="109" spans="2:40" x14ac:dyDescent="0.25">
      <c r="B109" t="s">
        <v>20</v>
      </c>
      <c r="C109" t="s">
        <v>0</v>
      </c>
      <c r="D109" t="s">
        <v>6</v>
      </c>
      <c r="M109" t="s">
        <v>20</v>
      </c>
      <c r="N109" t="s">
        <v>0</v>
      </c>
      <c r="O109" t="s">
        <v>11</v>
      </c>
      <c r="P109" t="s">
        <v>12</v>
      </c>
      <c r="Q109" t="s">
        <v>11</v>
      </c>
      <c r="R109">
        <v>2.2700000000000001E-2</v>
      </c>
    </row>
    <row r="110" spans="2:40" x14ac:dyDescent="0.25">
      <c r="C110" t="s">
        <v>2</v>
      </c>
      <c r="D110">
        <v>7.9818784039786399</v>
      </c>
      <c r="N110" t="s">
        <v>4</v>
      </c>
      <c r="O110">
        <v>2.2700000000000001E-2</v>
      </c>
      <c r="P110">
        <v>2.2700000000000001E-2</v>
      </c>
      <c r="AH110" t="s">
        <v>43</v>
      </c>
      <c r="AJ110" s="2" t="s">
        <v>33</v>
      </c>
      <c r="AK110" t="s">
        <v>34</v>
      </c>
      <c r="AL110" t="s">
        <v>35</v>
      </c>
      <c r="AM110" s="1" t="s">
        <v>36</v>
      </c>
      <c r="AN110" t="s">
        <v>37</v>
      </c>
    </row>
    <row r="111" spans="2:40" x14ac:dyDescent="0.2">
      <c r="C111" t="s">
        <v>1</v>
      </c>
      <c r="D111">
        <v>6.5764900261498704</v>
      </c>
      <c r="N111" t="s">
        <v>3</v>
      </c>
      <c r="O111">
        <v>7.5200000000000003E-2</v>
      </c>
      <c r="P111">
        <v>3.9300000000000002E-2</v>
      </c>
      <c r="Q111" t="s">
        <v>13</v>
      </c>
      <c r="R111" s="1" t="s">
        <v>4</v>
      </c>
      <c r="AI111" s="3" t="s">
        <v>28</v>
      </c>
      <c r="AJ111">
        <v>0.23899999999999999</v>
      </c>
      <c r="AK111">
        <v>3.0000000000000001E-3</v>
      </c>
      <c r="AL111">
        <v>0.28999999999999998</v>
      </c>
      <c r="AM111" s="1">
        <v>0.78700000000000003</v>
      </c>
      <c r="AN111">
        <v>3.5999999999999997E-2</v>
      </c>
    </row>
    <row r="112" spans="2:40" x14ac:dyDescent="0.2">
      <c r="C112" t="s">
        <v>3</v>
      </c>
      <c r="D112">
        <v>4.2389847040522701</v>
      </c>
      <c r="N112" t="s">
        <v>5</v>
      </c>
      <c r="O112">
        <v>0.31090000000000001</v>
      </c>
      <c r="P112">
        <v>0.1069</v>
      </c>
      <c r="AI112" s="4" t="s">
        <v>30</v>
      </c>
      <c r="AJ112">
        <v>0.41199999999999998</v>
      </c>
      <c r="AK112">
        <v>0.99199999999999999</v>
      </c>
      <c r="AL112">
        <v>0.314</v>
      </c>
      <c r="AM112" s="1">
        <v>1E-3</v>
      </c>
      <c r="AN112">
        <v>0.90600000000000003</v>
      </c>
    </row>
    <row r="113" spans="3:16" x14ac:dyDescent="0.25">
      <c r="C113" s="1" t="s">
        <v>4</v>
      </c>
      <c r="D113" s="1">
        <v>2.56018028211356</v>
      </c>
      <c r="N113" t="s">
        <v>2</v>
      </c>
      <c r="O113">
        <v>0.55120000000000002</v>
      </c>
      <c r="P113">
        <v>0.15939999999999999</v>
      </c>
    </row>
    <row r="114" spans="3:16" x14ac:dyDescent="0.25">
      <c r="C114" s="1" t="s">
        <v>5</v>
      </c>
      <c r="D114" s="1">
        <v>2.56018028211356</v>
      </c>
      <c r="N114" t="s">
        <v>1</v>
      </c>
      <c r="O114">
        <v>0.61580000000000001</v>
      </c>
      <c r="P114">
        <v>0.1773000000000000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1"/>
  <sheetViews>
    <sheetView workbookViewId="0">
      <selection activeCell="Z16" sqref="Z16"/>
    </sheetView>
  </sheetViews>
  <sheetFormatPr defaultRowHeight="16.5" x14ac:dyDescent="0.25"/>
  <cols>
    <col min="2" max="2" width="14.125" customWidth="1"/>
    <col min="3" max="3" width="16.625" customWidth="1"/>
    <col min="5" max="5" width="9.5" bestFit="1" customWidth="1"/>
    <col min="13" max="13" width="12" customWidth="1"/>
    <col min="14" max="14" width="13.875" customWidth="1"/>
    <col min="15" max="15" width="18.25" customWidth="1"/>
  </cols>
  <sheetData>
    <row r="1" spans="1:16" x14ac:dyDescent="0.25">
      <c r="A1" t="s">
        <v>8</v>
      </c>
      <c r="M1" t="s">
        <v>46</v>
      </c>
    </row>
    <row r="2" spans="1:16" x14ac:dyDescent="0.25">
      <c r="B2" t="s">
        <v>7</v>
      </c>
      <c r="N2" t="s">
        <v>47</v>
      </c>
    </row>
    <row r="3" spans="1:16" x14ac:dyDescent="0.25">
      <c r="C3" t="s">
        <v>0</v>
      </c>
      <c r="D3" t="s">
        <v>6</v>
      </c>
      <c r="O3" t="s">
        <v>0</v>
      </c>
      <c r="P3" t="s">
        <v>11</v>
      </c>
    </row>
    <row r="4" spans="1:16" x14ac:dyDescent="0.25">
      <c r="C4" s="7" t="s">
        <v>5</v>
      </c>
      <c r="D4" s="1">
        <v>3.1824482674176999</v>
      </c>
      <c r="O4" t="s">
        <v>48</v>
      </c>
      <c r="P4">
        <v>5.3800000000000001E-2</v>
      </c>
    </row>
    <row r="5" spans="1:16" x14ac:dyDescent="0.25">
      <c r="C5" s="7" t="s">
        <v>44</v>
      </c>
      <c r="D5" s="1">
        <v>3.1824482674176999</v>
      </c>
      <c r="O5" t="s">
        <v>3</v>
      </c>
      <c r="P5">
        <v>0.1658</v>
      </c>
    </row>
    <row r="6" spans="1:16" x14ac:dyDescent="0.25">
      <c r="C6" s="6" t="s">
        <v>3</v>
      </c>
      <c r="D6">
        <v>4.1219816325217096</v>
      </c>
      <c r="O6" t="s">
        <v>5</v>
      </c>
      <c r="P6">
        <v>0.22339999999999999</v>
      </c>
    </row>
    <row r="7" spans="1:16" x14ac:dyDescent="0.25">
      <c r="C7" s="6" t="s">
        <v>2</v>
      </c>
      <c r="D7">
        <v>7.0305110185165498</v>
      </c>
      <c r="O7" t="s">
        <v>2</v>
      </c>
      <c r="P7">
        <v>0.6915</v>
      </c>
    </row>
    <row r="8" spans="1:16" x14ac:dyDescent="0.25">
      <c r="C8" s="6" t="s">
        <v>1</v>
      </c>
      <c r="D8">
        <v>8.8002662244020193</v>
      </c>
      <c r="N8" s="2"/>
      <c r="O8" t="s">
        <v>1</v>
      </c>
      <c r="P8">
        <v>0.71679999999999999</v>
      </c>
    </row>
    <row r="18" spans="2:16" x14ac:dyDescent="0.25">
      <c r="B18" t="s">
        <v>9</v>
      </c>
      <c r="N18" t="s">
        <v>9</v>
      </c>
      <c r="O18" t="s">
        <v>0</v>
      </c>
      <c r="P18" t="s">
        <v>11</v>
      </c>
    </row>
    <row r="19" spans="2:16" x14ac:dyDescent="0.25">
      <c r="C19" t="s">
        <v>0</v>
      </c>
      <c r="D19" t="s">
        <v>6</v>
      </c>
      <c r="O19" t="s">
        <v>3</v>
      </c>
      <c r="P19">
        <v>7.9399999999999998E-2</v>
      </c>
    </row>
    <row r="20" spans="2:16" x14ac:dyDescent="0.25">
      <c r="C20" s="1" t="s">
        <v>5</v>
      </c>
      <c r="D20" s="1">
        <v>2.66032040451045</v>
      </c>
      <c r="O20" t="s">
        <v>48</v>
      </c>
      <c r="P20">
        <v>8.3699999999999997E-2</v>
      </c>
    </row>
    <row r="21" spans="2:16" x14ac:dyDescent="0.25">
      <c r="C21" s="1" t="s">
        <v>3</v>
      </c>
      <c r="D21" s="1">
        <v>2.66032040451045</v>
      </c>
      <c r="O21" t="s">
        <v>5</v>
      </c>
      <c r="P21">
        <v>0.20480000000000001</v>
      </c>
    </row>
    <row r="22" spans="2:16" x14ac:dyDescent="0.25">
      <c r="C22" s="5" t="s">
        <v>44</v>
      </c>
      <c r="D22">
        <v>2.90464829662027</v>
      </c>
      <c r="O22" t="s">
        <v>1</v>
      </c>
      <c r="P22">
        <v>0.29530000000000001</v>
      </c>
    </row>
    <row r="23" spans="2:16" x14ac:dyDescent="0.25">
      <c r="C23" t="s">
        <v>1</v>
      </c>
      <c r="D23">
        <v>3.7459965027526301</v>
      </c>
      <c r="O23" t="s">
        <v>2</v>
      </c>
      <c r="P23">
        <v>0.54730000000000001</v>
      </c>
    </row>
    <row r="24" spans="2:16" x14ac:dyDescent="0.25">
      <c r="C24" t="s">
        <v>2</v>
      </c>
      <c r="D24">
        <v>5.5538612918928196</v>
      </c>
    </row>
    <row r="34" spans="2:16" x14ac:dyDescent="0.25">
      <c r="B34" t="s">
        <v>15</v>
      </c>
      <c r="C34" t="s">
        <v>0</v>
      </c>
      <c r="D34" t="s">
        <v>6</v>
      </c>
      <c r="N34" t="s">
        <v>15</v>
      </c>
    </row>
    <row r="35" spans="2:16" x14ac:dyDescent="0.25">
      <c r="C35" s="1" t="s">
        <v>5</v>
      </c>
      <c r="D35" s="1">
        <v>2.1643650020430898</v>
      </c>
      <c r="O35" t="s">
        <v>0</v>
      </c>
      <c r="P35" t="s">
        <v>11</v>
      </c>
    </row>
    <row r="36" spans="2:16" x14ac:dyDescent="0.25">
      <c r="C36" s="1" t="s">
        <v>44</v>
      </c>
      <c r="D36" s="1">
        <v>2.1643650020430898</v>
      </c>
      <c r="O36" t="s">
        <v>48</v>
      </c>
      <c r="P36">
        <v>0.15290000000000001</v>
      </c>
    </row>
    <row r="37" spans="2:16" x14ac:dyDescent="0.25">
      <c r="C37" t="s">
        <v>3</v>
      </c>
      <c r="D37">
        <v>3.3871293421448501</v>
      </c>
      <c r="O37" t="s">
        <v>5</v>
      </c>
      <c r="P37">
        <v>0.15820000000000001</v>
      </c>
    </row>
    <row r="38" spans="2:16" x14ac:dyDescent="0.25">
      <c r="C38" t="s">
        <v>2</v>
      </c>
      <c r="D38">
        <v>5.5050586561572397</v>
      </c>
      <c r="O38" t="s">
        <v>3</v>
      </c>
      <c r="P38">
        <v>0.23860000000000001</v>
      </c>
    </row>
    <row r="39" spans="2:16" x14ac:dyDescent="0.25">
      <c r="C39" t="s">
        <v>1</v>
      </c>
      <c r="D39">
        <v>6.5895304996125503</v>
      </c>
      <c r="O39" t="s">
        <v>2</v>
      </c>
      <c r="P39">
        <v>0.43080000000000002</v>
      </c>
    </row>
    <row r="40" spans="2:16" x14ac:dyDescent="0.25">
      <c r="O40" t="s">
        <v>1</v>
      </c>
      <c r="P40">
        <v>0.55510000000000004</v>
      </c>
    </row>
    <row r="49" spans="2:16" x14ac:dyDescent="0.25">
      <c r="B49" t="s">
        <v>16</v>
      </c>
      <c r="C49" t="s">
        <v>0</v>
      </c>
      <c r="D49" t="s">
        <v>6</v>
      </c>
      <c r="N49" t="s">
        <v>49</v>
      </c>
      <c r="O49" t="s">
        <v>0</v>
      </c>
      <c r="P49" t="s">
        <v>11</v>
      </c>
    </row>
    <row r="50" spans="2:16" x14ac:dyDescent="0.25">
      <c r="C50" s="1" t="s">
        <v>5</v>
      </c>
      <c r="D50" s="1">
        <v>2.4180175135122899</v>
      </c>
      <c r="O50" t="s">
        <v>4</v>
      </c>
      <c r="P50">
        <v>8.4699999999999998E-2</v>
      </c>
    </row>
    <row r="51" spans="2:16" x14ac:dyDescent="0.25">
      <c r="C51" s="1" t="s">
        <v>44</v>
      </c>
      <c r="D51" s="1">
        <v>2.4180175135122899</v>
      </c>
      <c r="O51" t="s">
        <v>5</v>
      </c>
      <c r="P51">
        <v>0.1431</v>
      </c>
    </row>
    <row r="52" spans="2:16" x14ac:dyDescent="0.25">
      <c r="C52" t="s">
        <v>3</v>
      </c>
      <c r="D52">
        <v>3.7452992632816402</v>
      </c>
      <c r="O52" t="s">
        <v>3</v>
      </c>
      <c r="P52">
        <v>0.19409999999999999</v>
      </c>
    </row>
    <row r="53" spans="2:16" x14ac:dyDescent="0.25">
      <c r="C53" t="s">
        <v>1</v>
      </c>
      <c r="D53">
        <v>5.4533223003994502</v>
      </c>
      <c r="O53" t="s">
        <v>1</v>
      </c>
      <c r="P53">
        <v>0.56289999999999996</v>
      </c>
    </row>
    <row r="54" spans="2:16" x14ac:dyDescent="0.25">
      <c r="C54" t="s">
        <v>2</v>
      </c>
      <c r="D54">
        <v>7.1338262161170301</v>
      </c>
      <c r="O54" t="s">
        <v>2</v>
      </c>
      <c r="P54">
        <v>0.6431</v>
      </c>
    </row>
    <row r="64" spans="2:16" x14ac:dyDescent="0.25">
      <c r="B64" t="s">
        <v>17</v>
      </c>
      <c r="C64" t="s">
        <v>0</v>
      </c>
      <c r="D64" t="s">
        <v>6</v>
      </c>
    </row>
    <row r="65" spans="2:16" x14ac:dyDescent="0.25">
      <c r="C65" s="1" t="s">
        <v>5</v>
      </c>
      <c r="D65" s="1">
        <v>1.76475472492084</v>
      </c>
      <c r="N65" t="s">
        <v>17</v>
      </c>
      <c r="O65" t="s">
        <v>0</v>
      </c>
      <c r="P65" t="s">
        <v>11</v>
      </c>
    </row>
    <row r="66" spans="2:16" x14ac:dyDescent="0.25">
      <c r="C66" s="1" t="s">
        <v>44</v>
      </c>
      <c r="D66" s="1">
        <v>1.76475472492084</v>
      </c>
      <c r="O66" t="s">
        <v>4</v>
      </c>
      <c r="P66">
        <v>0.1457</v>
      </c>
    </row>
    <row r="67" spans="2:16" x14ac:dyDescent="0.25">
      <c r="C67" t="s">
        <v>3</v>
      </c>
      <c r="D67">
        <v>3.0716003212178302</v>
      </c>
      <c r="O67" t="s">
        <v>5</v>
      </c>
      <c r="P67">
        <v>0.18729999999999999</v>
      </c>
    </row>
    <row r="68" spans="2:16" x14ac:dyDescent="0.25">
      <c r="C68" t="s">
        <v>1</v>
      </c>
      <c r="D68">
        <v>5.4483193791831104</v>
      </c>
      <c r="O68" t="s">
        <v>3</v>
      </c>
      <c r="P68">
        <v>0.18809999999999999</v>
      </c>
    </row>
    <row r="69" spans="2:16" x14ac:dyDescent="0.25">
      <c r="C69" t="s">
        <v>2</v>
      </c>
      <c r="D69">
        <v>7.1918637312606801</v>
      </c>
      <c r="O69" t="s">
        <v>1</v>
      </c>
      <c r="P69">
        <v>0.48480000000000001</v>
      </c>
    </row>
    <row r="70" spans="2:16" x14ac:dyDescent="0.25">
      <c r="O70" t="s">
        <v>2</v>
      </c>
      <c r="P70">
        <v>0.57989999999999997</v>
      </c>
    </row>
    <row r="79" spans="2:16" x14ac:dyDescent="0.25">
      <c r="B79" t="s">
        <v>18</v>
      </c>
      <c r="C79" t="s">
        <v>0</v>
      </c>
      <c r="D79" t="s">
        <v>6</v>
      </c>
    </row>
    <row r="80" spans="2:16" x14ac:dyDescent="0.25">
      <c r="C80" s="1" t="s">
        <v>45</v>
      </c>
      <c r="D80" s="1">
        <v>2.6325972312182899</v>
      </c>
      <c r="N80" t="s">
        <v>18</v>
      </c>
      <c r="O80" t="s">
        <v>0</v>
      </c>
      <c r="P80" t="s">
        <v>11</v>
      </c>
    </row>
    <row r="81" spans="2:16" x14ac:dyDescent="0.25">
      <c r="C81" s="1" t="s">
        <v>44</v>
      </c>
      <c r="D81" s="1">
        <v>2.6325972312182899</v>
      </c>
      <c r="O81" t="s">
        <v>5</v>
      </c>
      <c r="P81">
        <v>0.17710000000000001</v>
      </c>
    </row>
    <row r="82" spans="2:16" x14ac:dyDescent="0.25">
      <c r="C82" t="s">
        <v>3</v>
      </c>
      <c r="D82">
        <v>3.3487751051302701</v>
      </c>
      <c r="O82" t="s">
        <v>3</v>
      </c>
      <c r="P82">
        <v>0.2195</v>
      </c>
    </row>
    <row r="83" spans="2:16" x14ac:dyDescent="0.25">
      <c r="C83" t="s">
        <v>1</v>
      </c>
      <c r="D83">
        <v>5.3826913013985003</v>
      </c>
      <c r="O83" t="s">
        <v>4</v>
      </c>
      <c r="P83">
        <v>0.2427</v>
      </c>
    </row>
    <row r="84" spans="2:16" x14ac:dyDescent="0.25">
      <c r="C84" t="s">
        <v>2</v>
      </c>
      <c r="D84">
        <v>7.2517799227688604</v>
      </c>
      <c r="O84" t="s">
        <v>1</v>
      </c>
      <c r="P84">
        <v>0.47899999999999998</v>
      </c>
    </row>
    <row r="85" spans="2:16" x14ac:dyDescent="0.25">
      <c r="O85" t="s">
        <v>2</v>
      </c>
      <c r="P85">
        <v>0.64259999999999995</v>
      </c>
    </row>
    <row r="94" spans="2:16" x14ac:dyDescent="0.25">
      <c r="B94" t="s">
        <v>19</v>
      </c>
      <c r="C94" t="s">
        <v>0</v>
      </c>
      <c r="D94" t="s">
        <v>6</v>
      </c>
    </row>
    <row r="95" spans="2:16" x14ac:dyDescent="0.25">
      <c r="C95" s="1" t="s">
        <v>3</v>
      </c>
      <c r="D95" s="1">
        <v>4.4148952052345001</v>
      </c>
      <c r="N95" t="s">
        <v>19</v>
      </c>
      <c r="O95" t="s">
        <v>0</v>
      </c>
      <c r="P95" t="s">
        <v>11</v>
      </c>
    </row>
    <row r="96" spans="2:16" x14ac:dyDescent="0.25">
      <c r="C96" s="1" t="s">
        <v>44</v>
      </c>
      <c r="D96" s="1">
        <v>4.4148952052345001</v>
      </c>
      <c r="O96" t="s">
        <v>3</v>
      </c>
      <c r="P96">
        <v>0.12909999999999999</v>
      </c>
    </row>
    <row r="97" spans="2:16" x14ac:dyDescent="0.25">
      <c r="C97" t="s">
        <v>5</v>
      </c>
      <c r="D97">
        <v>4.6095127757013596</v>
      </c>
      <c r="O97" t="s">
        <v>4</v>
      </c>
      <c r="P97">
        <v>0.16270000000000001</v>
      </c>
    </row>
    <row r="98" spans="2:16" x14ac:dyDescent="0.25">
      <c r="C98" t="s">
        <v>2</v>
      </c>
      <c r="D98">
        <v>6.2635058763681002</v>
      </c>
      <c r="O98" t="s">
        <v>5</v>
      </c>
      <c r="P98">
        <v>0.27160000000000001</v>
      </c>
    </row>
    <row r="99" spans="2:16" x14ac:dyDescent="0.25">
      <c r="C99" t="s">
        <v>1</v>
      </c>
      <c r="D99">
        <v>7.5295477070671604</v>
      </c>
      <c r="O99" t="s">
        <v>2</v>
      </c>
      <c r="P99">
        <v>0.49869999999999998</v>
      </c>
    </row>
    <row r="100" spans="2:16" x14ac:dyDescent="0.25">
      <c r="O100" t="s">
        <v>1</v>
      </c>
      <c r="P100">
        <v>0.62380000000000002</v>
      </c>
    </row>
    <row r="109" spans="2:16" x14ac:dyDescent="0.25">
      <c r="B109" t="s">
        <v>20</v>
      </c>
      <c r="C109" t="s">
        <v>0</v>
      </c>
      <c r="D109" t="s">
        <v>6</v>
      </c>
      <c r="N109" t="s">
        <v>20</v>
      </c>
      <c r="O109" t="s">
        <v>0</v>
      </c>
      <c r="P109" t="s">
        <v>11</v>
      </c>
    </row>
    <row r="110" spans="2:16" x14ac:dyDescent="0.25">
      <c r="C110" s="1" t="s">
        <v>5</v>
      </c>
      <c r="D110" s="1">
        <v>2.56018028211356</v>
      </c>
      <c r="O110" t="s">
        <v>4</v>
      </c>
      <c r="P110">
        <v>2.2700000000000001E-2</v>
      </c>
    </row>
    <row r="111" spans="2:16" x14ac:dyDescent="0.25">
      <c r="C111" s="1" t="s">
        <v>44</v>
      </c>
      <c r="D111" s="1">
        <v>2.56018028211356</v>
      </c>
      <c r="O111" t="s">
        <v>3</v>
      </c>
      <c r="P111">
        <v>7.5200000000000003E-2</v>
      </c>
    </row>
    <row r="112" spans="2:16" x14ac:dyDescent="0.25">
      <c r="C112" t="s">
        <v>3</v>
      </c>
      <c r="D112">
        <v>4.2389847040522701</v>
      </c>
      <c r="O112" t="s">
        <v>5</v>
      </c>
      <c r="P112">
        <v>0.31090000000000001</v>
      </c>
    </row>
    <row r="113" spans="2:16" x14ac:dyDescent="0.25">
      <c r="C113" t="s">
        <v>1</v>
      </c>
      <c r="D113">
        <v>6.5764900261498704</v>
      </c>
      <c r="O113" t="s">
        <v>2</v>
      </c>
      <c r="P113">
        <v>0.55120000000000002</v>
      </c>
    </row>
    <row r="114" spans="2:16" x14ac:dyDescent="0.25">
      <c r="C114" t="s">
        <v>2</v>
      </c>
      <c r="D114">
        <v>7.9818784039786399</v>
      </c>
      <c r="O114" t="s">
        <v>1</v>
      </c>
      <c r="P114">
        <v>0.61580000000000001</v>
      </c>
    </row>
    <row r="125" spans="2:16" x14ac:dyDescent="0.25">
      <c r="B125" t="s">
        <v>67</v>
      </c>
    </row>
    <row r="126" spans="2:16" x14ac:dyDescent="0.25">
      <c r="C126" t="s">
        <v>0</v>
      </c>
      <c r="D126" t="s">
        <v>6</v>
      </c>
    </row>
    <row r="127" spans="2:16" x14ac:dyDescent="0.25">
      <c r="C127" t="s">
        <v>2</v>
      </c>
      <c r="D127">
        <v>7.4224648119884797</v>
      </c>
    </row>
    <row r="128" spans="2:16" x14ac:dyDescent="0.25">
      <c r="C128" t="s">
        <v>1</v>
      </c>
      <c r="D128">
        <v>5.8305065214033203</v>
      </c>
    </row>
    <row r="129" spans="3:4" x14ac:dyDescent="0.25">
      <c r="C129" t="s">
        <v>3</v>
      </c>
      <c r="D129">
        <v>3.7374007578661099</v>
      </c>
    </row>
    <row r="130" spans="3:4" x14ac:dyDescent="0.25">
      <c r="C130" s="1" t="s">
        <v>4</v>
      </c>
      <c r="D130" s="1">
        <v>2.8302042608998801</v>
      </c>
    </row>
    <row r="131" spans="3:4" x14ac:dyDescent="0.25">
      <c r="C131" s="1" t="s">
        <v>5</v>
      </c>
      <c r="D131" s="1">
        <v>2.83020426089988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"/>
  <sheetViews>
    <sheetView topLeftCell="A84" workbookViewId="0">
      <selection activeCell="L96" sqref="L96"/>
    </sheetView>
  </sheetViews>
  <sheetFormatPr defaultRowHeight="16.5" x14ac:dyDescent="0.25"/>
  <sheetData>
    <row r="1" spans="1:6" x14ac:dyDescent="0.25">
      <c r="A1" t="s">
        <v>50</v>
      </c>
      <c r="B1" s="2" t="s">
        <v>51</v>
      </c>
      <c r="C1" t="s">
        <v>52</v>
      </c>
      <c r="D1" t="s">
        <v>53</v>
      </c>
      <c r="E1" t="s">
        <v>54</v>
      </c>
      <c r="F1" t="s">
        <v>45</v>
      </c>
    </row>
    <row r="2" spans="1:6" x14ac:dyDescent="0.25">
      <c r="A2" t="s">
        <v>16</v>
      </c>
      <c r="B2">
        <v>25.94</v>
      </c>
      <c r="C2">
        <v>34.21</v>
      </c>
      <c r="D2">
        <v>26.99</v>
      </c>
      <c r="E2">
        <v>12.42</v>
      </c>
      <c r="F2">
        <v>20.100000000000001</v>
      </c>
    </row>
    <row r="3" spans="1:6" x14ac:dyDescent="0.25">
      <c r="A3" t="s">
        <v>55</v>
      </c>
      <c r="B3">
        <v>25.55</v>
      </c>
      <c r="C3">
        <v>33.71</v>
      </c>
      <c r="D3">
        <v>11.99</v>
      </c>
      <c r="E3">
        <v>28.43</v>
      </c>
      <c r="F3">
        <v>25.11</v>
      </c>
    </row>
    <row r="4" spans="1:6" x14ac:dyDescent="0.25">
      <c r="A4" t="s">
        <v>56</v>
      </c>
      <c r="B4">
        <v>25.84</v>
      </c>
      <c r="C4">
        <v>35.200000000000003</v>
      </c>
      <c r="D4">
        <v>27.32</v>
      </c>
      <c r="E4">
        <v>26.19</v>
      </c>
      <c r="F4">
        <v>20.079999999999998</v>
      </c>
    </row>
    <row r="5" spans="1:6" x14ac:dyDescent="0.25">
      <c r="A5" t="s">
        <v>16</v>
      </c>
      <c r="B5">
        <v>23.96</v>
      </c>
      <c r="C5">
        <v>33.31</v>
      </c>
      <c r="D5">
        <v>32.96</v>
      </c>
      <c r="E5">
        <v>11.12</v>
      </c>
      <c r="F5">
        <v>17.25</v>
      </c>
    </row>
    <row r="6" spans="1:6" x14ac:dyDescent="0.25">
      <c r="A6" t="s">
        <v>55</v>
      </c>
      <c r="B6">
        <v>25.65</v>
      </c>
      <c r="C6">
        <v>32.22</v>
      </c>
      <c r="D6">
        <v>27.3</v>
      </c>
      <c r="E6">
        <v>23.73</v>
      </c>
      <c r="F6">
        <v>17.309999999999999</v>
      </c>
    </row>
    <row r="7" spans="1:6" x14ac:dyDescent="0.25">
      <c r="A7" t="s">
        <v>56</v>
      </c>
      <c r="B7">
        <v>25.32</v>
      </c>
      <c r="C7">
        <v>35.01</v>
      </c>
      <c r="D7">
        <v>14.78</v>
      </c>
      <c r="E7">
        <v>11.55</v>
      </c>
      <c r="F7">
        <v>17.61</v>
      </c>
    </row>
    <row r="8" spans="1:6" x14ac:dyDescent="0.25">
      <c r="A8" t="s">
        <v>17</v>
      </c>
      <c r="B8">
        <v>24.81</v>
      </c>
      <c r="C8">
        <v>32.869999999999997</v>
      </c>
      <c r="D8">
        <v>25.13</v>
      </c>
      <c r="E8">
        <v>27.75</v>
      </c>
      <c r="F8">
        <v>20.07</v>
      </c>
    </row>
    <row r="9" spans="1:6" x14ac:dyDescent="0.25">
      <c r="A9" t="s">
        <v>57</v>
      </c>
      <c r="B9">
        <v>25.5</v>
      </c>
      <c r="C9">
        <v>32.01</v>
      </c>
      <c r="D9">
        <v>10.050000000000001</v>
      </c>
      <c r="E9">
        <v>10.58</v>
      </c>
      <c r="F9">
        <v>19.100000000000001</v>
      </c>
    </row>
    <row r="10" spans="1:6" x14ac:dyDescent="0.25">
      <c r="A10" t="s">
        <v>58</v>
      </c>
      <c r="B10">
        <v>25.15</v>
      </c>
      <c r="C10">
        <v>39.5</v>
      </c>
      <c r="D10">
        <v>11.33</v>
      </c>
      <c r="E10">
        <v>35.93</v>
      </c>
      <c r="F10">
        <v>18.989999999999998</v>
      </c>
    </row>
    <row r="11" spans="1:6" x14ac:dyDescent="0.25">
      <c r="A11" t="s">
        <v>17</v>
      </c>
      <c r="B11">
        <v>24.37</v>
      </c>
      <c r="C11">
        <v>33.35</v>
      </c>
      <c r="D11">
        <v>26.82</v>
      </c>
      <c r="E11">
        <v>30.18</v>
      </c>
      <c r="F11">
        <v>17.37</v>
      </c>
    </row>
    <row r="12" spans="1:6" x14ac:dyDescent="0.25">
      <c r="A12" t="s">
        <v>59</v>
      </c>
      <c r="B12">
        <v>24.92</v>
      </c>
      <c r="C12">
        <v>32.67</v>
      </c>
      <c r="D12">
        <v>39.159999999999997</v>
      </c>
      <c r="E12">
        <v>11.41</v>
      </c>
      <c r="F12">
        <v>17.48</v>
      </c>
    </row>
    <row r="13" spans="1:6" x14ac:dyDescent="0.25">
      <c r="A13" t="s">
        <v>58</v>
      </c>
      <c r="B13">
        <v>24.7</v>
      </c>
      <c r="C13">
        <v>34.950000000000003</v>
      </c>
      <c r="D13">
        <v>38.4</v>
      </c>
      <c r="E13">
        <v>27.99</v>
      </c>
      <c r="F13">
        <v>17.3</v>
      </c>
    </row>
    <row r="14" spans="1:6" x14ac:dyDescent="0.25">
      <c r="A14" t="s">
        <v>17</v>
      </c>
      <c r="B14">
        <v>28.08</v>
      </c>
      <c r="C14">
        <v>34.299999999999997</v>
      </c>
      <c r="D14">
        <v>13.5</v>
      </c>
      <c r="E14">
        <v>18.829999999999998</v>
      </c>
      <c r="F14">
        <v>23.94</v>
      </c>
    </row>
    <row r="15" spans="1:6" x14ac:dyDescent="0.25">
      <c r="A15" t="s">
        <v>17</v>
      </c>
      <c r="B15">
        <v>28.17</v>
      </c>
      <c r="C15">
        <v>33.94</v>
      </c>
      <c r="D15">
        <v>35.369999999999997</v>
      </c>
      <c r="E15">
        <v>14.16</v>
      </c>
      <c r="F15">
        <v>24.41</v>
      </c>
    </row>
    <row r="16" spans="1:6" x14ac:dyDescent="0.25">
      <c r="A16" t="s">
        <v>17</v>
      </c>
      <c r="B16">
        <v>27.82</v>
      </c>
      <c r="C16">
        <v>37.950000000000003</v>
      </c>
      <c r="D16">
        <v>29.79</v>
      </c>
      <c r="E16">
        <v>37.590000000000003</v>
      </c>
      <c r="F16">
        <v>24.15</v>
      </c>
    </row>
    <row r="17" spans="1:6" x14ac:dyDescent="0.25">
      <c r="A17" t="s">
        <v>18</v>
      </c>
      <c r="B17">
        <v>27.58</v>
      </c>
      <c r="C17">
        <v>36.909999999999997</v>
      </c>
      <c r="D17">
        <v>33.14</v>
      </c>
      <c r="E17">
        <v>10.38</v>
      </c>
      <c r="F17">
        <v>21.53</v>
      </c>
    </row>
    <row r="18" spans="1:6" x14ac:dyDescent="0.25">
      <c r="A18" t="s">
        <v>18</v>
      </c>
      <c r="B18">
        <v>26.98</v>
      </c>
      <c r="C18">
        <v>33.979999999999997</v>
      </c>
      <c r="D18">
        <v>8.9600000000000009</v>
      </c>
      <c r="E18">
        <v>10.7</v>
      </c>
      <c r="F18">
        <v>21.61</v>
      </c>
    </row>
    <row r="19" spans="1:6" x14ac:dyDescent="0.25">
      <c r="A19" t="s">
        <v>18</v>
      </c>
      <c r="B19">
        <v>27.45</v>
      </c>
      <c r="C19">
        <v>33.6</v>
      </c>
      <c r="D19">
        <v>31.84</v>
      </c>
      <c r="E19">
        <v>29.62</v>
      </c>
      <c r="F19">
        <v>22.65</v>
      </c>
    </row>
    <row r="20" spans="1:6" x14ac:dyDescent="0.25">
      <c r="A20" t="s">
        <v>18</v>
      </c>
      <c r="B20">
        <v>25.36</v>
      </c>
      <c r="C20">
        <v>32.520000000000003</v>
      </c>
      <c r="D20">
        <v>13.3</v>
      </c>
      <c r="E20">
        <v>11.69</v>
      </c>
      <c r="F20">
        <v>17.739999999999998</v>
      </c>
    </row>
    <row r="21" spans="1:6" x14ac:dyDescent="0.25">
      <c r="A21" t="s">
        <v>18</v>
      </c>
      <c r="B21">
        <v>25.37</v>
      </c>
      <c r="C21">
        <v>32.450000000000003</v>
      </c>
      <c r="D21">
        <v>24.68</v>
      </c>
      <c r="E21">
        <v>35.85</v>
      </c>
      <c r="F21">
        <v>18.75</v>
      </c>
    </row>
    <row r="22" spans="1:6" x14ac:dyDescent="0.25">
      <c r="A22" t="s">
        <v>18</v>
      </c>
      <c r="B22">
        <v>27.23</v>
      </c>
      <c r="C22">
        <v>28.63</v>
      </c>
      <c r="D22">
        <v>39.950000000000003</v>
      </c>
      <c r="E22">
        <v>31.59</v>
      </c>
      <c r="F22">
        <v>23.19</v>
      </c>
    </row>
    <row r="23" spans="1:6" x14ac:dyDescent="0.25">
      <c r="A23" t="s">
        <v>18</v>
      </c>
      <c r="B23">
        <v>30.25</v>
      </c>
      <c r="C23">
        <v>28.84</v>
      </c>
      <c r="D23">
        <v>20.97</v>
      </c>
      <c r="E23">
        <v>14.7</v>
      </c>
      <c r="F23">
        <v>23.29</v>
      </c>
    </row>
    <row r="24" spans="1:6" x14ac:dyDescent="0.25">
      <c r="A24" t="s">
        <v>19</v>
      </c>
      <c r="B24">
        <v>24.09</v>
      </c>
      <c r="C24">
        <v>32.36</v>
      </c>
      <c r="D24">
        <v>11.39</v>
      </c>
      <c r="E24">
        <v>32.25</v>
      </c>
      <c r="F24">
        <v>17.510000000000002</v>
      </c>
    </row>
    <row r="25" spans="1:6" x14ac:dyDescent="0.25">
      <c r="A25" t="s">
        <v>19</v>
      </c>
      <c r="B25">
        <v>23.76</v>
      </c>
      <c r="C25">
        <v>32.64</v>
      </c>
      <c r="D25">
        <v>10.33</v>
      </c>
      <c r="E25">
        <v>36.979999999999997</v>
      </c>
      <c r="F25">
        <v>33.85</v>
      </c>
    </row>
    <row r="26" spans="1:6" x14ac:dyDescent="0.25">
      <c r="A26" t="s">
        <v>19</v>
      </c>
      <c r="B26">
        <v>24.53</v>
      </c>
      <c r="C26">
        <v>31.78</v>
      </c>
      <c r="D26">
        <v>25.85</v>
      </c>
      <c r="E26">
        <v>13.42</v>
      </c>
      <c r="F26">
        <v>17.48</v>
      </c>
    </row>
    <row r="27" spans="1:6" x14ac:dyDescent="0.25">
      <c r="A27" t="s">
        <v>19</v>
      </c>
      <c r="B27">
        <v>25.17</v>
      </c>
      <c r="C27">
        <v>33.18</v>
      </c>
      <c r="D27">
        <v>13.59</v>
      </c>
      <c r="E27">
        <v>27.19</v>
      </c>
      <c r="F27">
        <v>18.309999999999999</v>
      </c>
    </row>
    <row r="28" spans="1:6" x14ac:dyDescent="0.25">
      <c r="A28" t="s">
        <v>19</v>
      </c>
      <c r="B28">
        <v>25.21</v>
      </c>
      <c r="C28">
        <v>32.93</v>
      </c>
      <c r="D28">
        <v>22.77</v>
      </c>
      <c r="E28">
        <v>10.52</v>
      </c>
      <c r="F28">
        <v>17.100000000000001</v>
      </c>
    </row>
    <row r="29" spans="1:6" x14ac:dyDescent="0.25">
      <c r="A29" t="s">
        <v>19</v>
      </c>
      <c r="B29">
        <v>27.88</v>
      </c>
      <c r="C29">
        <v>24.86</v>
      </c>
      <c r="D29">
        <v>25.22</v>
      </c>
      <c r="E29">
        <v>34.200000000000003</v>
      </c>
      <c r="F29">
        <v>23.87</v>
      </c>
    </row>
    <row r="30" spans="1:6" x14ac:dyDescent="0.25">
      <c r="A30" t="s">
        <v>20</v>
      </c>
      <c r="B30">
        <v>22.14</v>
      </c>
      <c r="C30">
        <v>31.03</v>
      </c>
      <c r="D30">
        <v>34.11</v>
      </c>
      <c r="E30">
        <v>33.18</v>
      </c>
      <c r="F30">
        <v>16.47</v>
      </c>
    </row>
    <row r="31" spans="1:6" x14ac:dyDescent="0.25">
      <c r="A31" t="s">
        <v>20</v>
      </c>
      <c r="B31">
        <v>22</v>
      </c>
      <c r="C31">
        <v>30.34</v>
      </c>
      <c r="D31">
        <v>26.11</v>
      </c>
      <c r="E31">
        <v>33.93</v>
      </c>
      <c r="F31">
        <v>16.8</v>
      </c>
    </row>
    <row r="32" spans="1:6" x14ac:dyDescent="0.25">
      <c r="A32" t="s">
        <v>20</v>
      </c>
      <c r="B32">
        <v>22.19</v>
      </c>
      <c r="C32">
        <v>33.97</v>
      </c>
      <c r="D32">
        <v>32.69</v>
      </c>
      <c r="E32">
        <v>18</v>
      </c>
      <c r="F32">
        <v>15.38</v>
      </c>
    </row>
    <row r="33" spans="1:6" x14ac:dyDescent="0.25">
      <c r="A33" t="s">
        <v>20</v>
      </c>
      <c r="B33">
        <v>21.38</v>
      </c>
      <c r="C33">
        <v>33.4</v>
      </c>
      <c r="D33">
        <v>37.630000000000003</v>
      </c>
      <c r="E33">
        <v>13.09</v>
      </c>
      <c r="F33">
        <v>15.63</v>
      </c>
    </row>
    <row r="34" spans="1:6" x14ac:dyDescent="0.25">
      <c r="A34" t="s">
        <v>20</v>
      </c>
      <c r="B34">
        <v>26.81</v>
      </c>
      <c r="C34">
        <v>31.19</v>
      </c>
      <c r="D34">
        <v>18.5</v>
      </c>
      <c r="E34">
        <v>35.39</v>
      </c>
      <c r="F34">
        <v>23.95</v>
      </c>
    </row>
    <row r="35" spans="1:6" x14ac:dyDescent="0.25">
      <c r="A35" t="s">
        <v>20</v>
      </c>
      <c r="B35">
        <v>27</v>
      </c>
      <c r="C35">
        <v>28.2</v>
      </c>
      <c r="D35">
        <v>11.73</v>
      </c>
      <c r="E35">
        <v>37.590000000000003</v>
      </c>
      <c r="F35">
        <v>23.52</v>
      </c>
    </row>
    <row r="36" spans="1:6" x14ac:dyDescent="0.25">
      <c r="A36" t="s">
        <v>20</v>
      </c>
      <c r="B36">
        <v>27.74</v>
      </c>
      <c r="C36">
        <v>24.45</v>
      </c>
      <c r="D36">
        <v>12.93</v>
      </c>
      <c r="E36">
        <v>27.63</v>
      </c>
      <c r="F36">
        <v>24.73</v>
      </c>
    </row>
    <row r="37" spans="1:6" x14ac:dyDescent="0.25">
      <c r="A37" t="s">
        <v>60</v>
      </c>
      <c r="B37">
        <v>19.84</v>
      </c>
      <c r="C37">
        <v>32.28</v>
      </c>
      <c r="D37">
        <v>26.51</v>
      </c>
      <c r="E37">
        <v>10.1</v>
      </c>
      <c r="F37">
        <v>16.96</v>
      </c>
    </row>
    <row r="38" spans="1:6" x14ac:dyDescent="0.25">
      <c r="A38" t="s">
        <v>60</v>
      </c>
      <c r="B38">
        <v>20.25</v>
      </c>
      <c r="C38">
        <v>37.6</v>
      </c>
      <c r="D38">
        <v>22.75</v>
      </c>
      <c r="E38">
        <v>30.7</v>
      </c>
      <c r="F38">
        <v>19.350000000000001</v>
      </c>
    </row>
    <row r="39" spans="1:6" x14ac:dyDescent="0.25">
      <c r="A39" t="s">
        <v>60</v>
      </c>
      <c r="B39">
        <v>20.65</v>
      </c>
      <c r="C39">
        <v>22.02</v>
      </c>
      <c r="D39">
        <v>12.95</v>
      </c>
      <c r="E39">
        <v>29.64</v>
      </c>
      <c r="F39">
        <v>17.2</v>
      </c>
    </row>
    <row r="40" spans="1:6" x14ac:dyDescent="0.25">
      <c r="A40" t="s">
        <v>60</v>
      </c>
      <c r="B40">
        <v>22.04</v>
      </c>
      <c r="C40">
        <v>30.7</v>
      </c>
      <c r="D40">
        <v>24.06</v>
      </c>
      <c r="E40">
        <v>31.68</v>
      </c>
      <c r="F40">
        <v>16.77</v>
      </c>
    </row>
    <row r="41" spans="1:6" x14ac:dyDescent="0.25">
      <c r="A41" t="s">
        <v>60</v>
      </c>
      <c r="B41">
        <v>21.95</v>
      </c>
      <c r="C41">
        <v>30.39</v>
      </c>
      <c r="D41">
        <v>19.98</v>
      </c>
      <c r="E41">
        <v>27.04</v>
      </c>
      <c r="F41">
        <v>16.78</v>
      </c>
    </row>
    <row r="42" spans="1:6" x14ac:dyDescent="0.25">
      <c r="A42" t="s">
        <v>60</v>
      </c>
      <c r="B42">
        <v>21.91</v>
      </c>
      <c r="C42">
        <v>35.33</v>
      </c>
      <c r="D42">
        <v>28.39</v>
      </c>
      <c r="E42">
        <v>31.25</v>
      </c>
      <c r="F42">
        <v>15.54</v>
      </c>
    </row>
    <row r="43" spans="1:6" x14ac:dyDescent="0.25">
      <c r="A43" t="s">
        <v>60</v>
      </c>
      <c r="B43">
        <v>21.52</v>
      </c>
      <c r="C43">
        <v>31.98</v>
      </c>
      <c r="D43">
        <v>31.65</v>
      </c>
      <c r="E43">
        <v>14.07</v>
      </c>
      <c r="F43">
        <v>15.34</v>
      </c>
    </row>
    <row r="44" spans="1:6" x14ac:dyDescent="0.25">
      <c r="A44" t="s">
        <v>60</v>
      </c>
      <c r="B44">
        <v>22.92</v>
      </c>
      <c r="C44">
        <v>31.61</v>
      </c>
      <c r="D44">
        <v>21.4</v>
      </c>
      <c r="E44">
        <v>24.97</v>
      </c>
      <c r="F44">
        <v>15.39</v>
      </c>
    </row>
    <row r="45" spans="1:6" x14ac:dyDescent="0.25">
      <c r="A45" t="s">
        <v>61</v>
      </c>
      <c r="B45">
        <v>22.82</v>
      </c>
      <c r="C45">
        <v>32.590000000000003</v>
      </c>
      <c r="D45">
        <v>24.88</v>
      </c>
      <c r="E45">
        <v>14.3</v>
      </c>
      <c r="F45">
        <v>17.600000000000001</v>
      </c>
    </row>
    <row r="46" spans="1:6" x14ac:dyDescent="0.25">
      <c r="A46" t="s">
        <v>61</v>
      </c>
      <c r="B46">
        <v>22.23</v>
      </c>
      <c r="C46">
        <v>33.619999999999997</v>
      </c>
      <c r="D46">
        <v>21.55</v>
      </c>
      <c r="E46">
        <v>22.78</v>
      </c>
      <c r="F46">
        <v>22.17</v>
      </c>
    </row>
    <row r="47" spans="1:6" x14ac:dyDescent="0.25">
      <c r="A47" t="s">
        <v>61</v>
      </c>
      <c r="B47">
        <v>22.7</v>
      </c>
      <c r="C47">
        <v>36.58</v>
      </c>
      <c r="D47">
        <v>23.57</v>
      </c>
      <c r="E47">
        <v>32.340000000000003</v>
      </c>
      <c r="F47">
        <v>19.059999999999999</v>
      </c>
    </row>
    <row r="48" spans="1:6" x14ac:dyDescent="0.25">
      <c r="A48" t="s">
        <v>61</v>
      </c>
      <c r="B48">
        <v>22.22</v>
      </c>
      <c r="C48">
        <v>31.17</v>
      </c>
      <c r="D48">
        <v>23.92</v>
      </c>
      <c r="E48">
        <v>30.04</v>
      </c>
      <c r="F48">
        <v>17.21</v>
      </c>
    </row>
    <row r="49" spans="1:6" x14ac:dyDescent="0.25">
      <c r="A49" t="s">
        <v>61</v>
      </c>
      <c r="B49">
        <v>22.25</v>
      </c>
      <c r="C49">
        <v>31.08</v>
      </c>
      <c r="D49">
        <v>24.11</v>
      </c>
      <c r="E49">
        <v>31.63</v>
      </c>
      <c r="F49">
        <v>17.14</v>
      </c>
    </row>
    <row r="50" spans="1:6" x14ac:dyDescent="0.25">
      <c r="A50" t="s">
        <v>61</v>
      </c>
      <c r="B50">
        <v>22.24</v>
      </c>
      <c r="C50">
        <v>31.34</v>
      </c>
      <c r="D50">
        <v>23.72</v>
      </c>
      <c r="E50">
        <v>28.99</v>
      </c>
      <c r="F50">
        <v>17.13</v>
      </c>
    </row>
    <row r="51" spans="1:6" x14ac:dyDescent="0.25">
      <c r="A51" t="s">
        <v>61</v>
      </c>
      <c r="B51">
        <v>21.96</v>
      </c>
      <c r="C51">
        <v>31.98</v>
      </c>
      <c r="D51">
        <v>28.65</v>
      </c>
      <c r="E51">
        <v>35.89</v>
      </c>
      <c r="F51">
        <v>15.81</v>
      </c>
    </row>
    <row r="52" spans="1:6" x14ac:dyDescent="0.25">
      <c r="A52" t="s">
        <v>61</v>
      </c>
      <c r="B52">
        <v>21.82</v>
      </c>
      <c r="C52">
        <v>31.89</v>
      </c>
      <c r="D52">
        <v>29.94</v>
      </c>
      <c r="E52">
        <v>35.89</v>
      </c>
      <c r="F52">
        <v>16.670000000000002</v>
      </c>
    </row>
    <row r="53" spans="1:6" x14ac:dyDescent="0.25">
      <c r="A53" t="s">
        <v>62</v>
      </c>
      <c r="B53">
        <v>22.06</v>
      </c>
      <c r="C53">
        <v>33.46</v>
      </c>
      <c r="D53">
        <v>25.92</v>
      </c>
      <c r="E53">
        <v>33.97</v>
      </c>
      <c r="F53">
        <v>15.76</v>
      </c>
    </row>
    <row r="54" spans="1:6" x14ac:dyDescent="0.25">
      <c r="A54" t="s">
        <v>63</v>
      </c>
      <c r="B54">
        <v>22.43</v>
      </c>
      <c r="C54">
        <v>36.619999999999997</v>
      </c>
      <c r="D54">
        <v>24.57</v>
      </c>
      <c r="E54">
        <v>13.33</v>
      </c>
      <c r="F54">
        <v>16.78</v>
      </c>
    </row>
    <row r="55" spans="1:6" x14ac:dyDescent="0.25">
      <c r="A55" t="s">
        <v>63</v>
      </c>
      <c r="B55">
        <v>20.329999999999998</v>
      </c>
      <c r="C55">
        <v>35.33</v>
      </c>
      <c r="D55">
        <v>24.65</v>
      </c>
      <c r="E55">
        <v>13.35</v>
      </c>
      <c r="F55">
        <v>21.25</v>
      </c>
    </row>
    <row r="56" spans="1:6" x14ac:dyDescent="0.25">
      <c r="A56" t="s">
        <v>63</v>
      </c>
      <c r="B56">
        <v>22.67</v>
      </c>
      <c r="C56">
        <v>32.31</v>
      </c>
      <c r="D56">
        <v>23.02</v>
      </c>
      <c r="E56">
        <v>11.92</v>
      </c>
      <c r="F56">
        <v>16.07</v>
      </c>
    </row>
    <row r="57" spans="1:6" x14ac:dyDescent="0.25">
      <c r="A57" t="s">
        <v>63</v>
      </c>
      <c r="B57">
        <v>22.78</v>
      </c>
      <c r="C57">
        <v>31.89</v>
      </c>
      <c r="D57">
        <v>19.690000000000001</v>
      </c>
      <c r="E57">
        <v>25.53</v>
      </c>
      <c r="F57">
        <v>16.260000000000002</v>
      </c>
    </row>
    <row r="58" spans="1:6" x14ac:dyDescent="0.25">
      <c r="A58" t="s">
        <v>63</v>
      </c>
      <c r="B58">
        <v>22.85</v>
      </c>
      <c r="C58">
        <v>31.52</v>
      </c>
      <c r="D58">
        <v>22.66</v>
      </c>
      <c r="E58">
        <v>15.66</v>
      </c>
      <c r="F58">
        <v>16.47</v>
      </c>
    </row>
    <row r="59" spans="1:6" x14ac:dyDescent="0.25">
      <c r="A59" t="s">
        <v>64</v>
      </c>
      <c r="B59">
        <v>18.27</v>
      </c>
      <c r="C59">
        <v>37.36</v>
      </c>
      <c r="D59">
        <v>25.08</v>
      </c>
      <c r="E59">
        <v>31.28</v>
      </c>
      <c r="F59">
        <v>21.4</v>
      </c>
    </row>
    <row r="60" spans="1:6" x14ac:dyDescent="0.25">
      <c r="A60" t="s">
        <v>64</v>
      </c>
      <c r="B60">
        <v>18.39</v>
      </c>
      <c r="C60">
        <v>36.07</v>
      </c>
      <c r="D60">
        <v>13.58</v>
      </c>
      <c r="E60">
        <v>28.22</v>
      </c>
      <c r="F60">
        <v>20.87</v>
      </c>
    </row>
    <row r="61" spans="1:6" x14ac:dyDescent="0.25">
      <c r="A61" t="s">
        <v>64</v>
      </c>
      <c r="B61">
        <v>20.88</v>
      </c>
      <c r="C61">
        <v>30.86</v>
      </c>
      <c r="D61">
        <v>23.05</v>
      </c>
      <c r="E61">
        <v>28.55</v>
      </c>
      <c r="F61">
        <v>17.010000000000002</v>
      </c>
    </row>
    <row r="62" spans="1:6" x14ac:dyDescent="0.25">
      <c r="A62" t="s">
        <v>64</v>
      </c>
      <c r="B62">
        <v>20.78</v>
      </c>
      <c r="C62">
        <v>30.57</v>
      </c>
      <c r="D62">
        <v>23.11</v>
      </c>
      <c r="E62">
        <v>27.51</v>
      </c>
      <c r="F62">
        <v>16.309999999999999</v>
      </c>
    </row>
    <row r="63" spans="1:6" x14ac:dyDescent="0.25">
      <c r="A63" t="s">
        <v>64</v>
      </c>
      <c r="B63">
        <v>20.73</v>
      </c>
      <c r="C63">
        <v>30.95</v>
      </c>
      <c r="D63">
        <v>22.99</v>
      </c>
      <c r="E63">
        <v>30.16</v>
      </c>
      <c r="F63">
        <v>16.079999999999998</v>
      </c>
    </row>
    <row r="64" spans="1:6" x14ac:dyDescent="0.25">
      <c r="A64" t="s">
        <v>64</v>
      </c>
      <c r="B64">
        <v>22.87</v>
      </c>
      <c r="C64">
        <v>32.44</v>
      </c>
      <c r="D64">
        <v>30.07</v>
      </c>
      <c r="E64">
        <v>35.4</v>
      </c>
      <c r="F64">
        <v>16.45</v>
      </c>
    </row>
    <row r="65" spans="1:6" x14ac:dyDescent="0.25">
      <c r="A65" t="s">
        <v>64</v>
      </c>
      <c r="B65">
        <v>23.05</v>
      </c>
      <c r="C65">
        <v>32.450000000000003</v>
      </c>
      <c r="D65">
        <v>21.89</v>
      </c>
      <c r="E65">
        <v>23.79</v>
      </c>
      <c r="F65">
        <v>17.22</v>
      </c>
    </row>
    <row r="66" spans="1:6" x14ac:dyDescent="0.25">
      <c r="A66" t="s">
        <v>64</v>
      </c>
      <c r="B66">
        <v>23.33</v>
      </c>
      <c r="C66">
        <v>32.159999999999997</v>
      </c>
      <c r="D66">
        <v>18.54</v>
      </c>
      <c r="E66">
        <v>35.28</v>
      </c>
      <c r="F66">
        <v>16.45</v>
      </c>
    </row>
    <row r="67" spans="1:6" x14ac:dyDescent="0.25">
      <c r="A67" t="s">
        <v>65</v>
      </c>
      <c r="B67">
        <v>20.55</v>
      </c>
      <c r="C67">
        <v>35.74</v>
      </c>
      <c r="D67">
        <v>23.24</v>
      </c>
      <c r="E67">
        <v>31.71</v>
      </c>
      <c r="F67">
        <v>17.77</v>
      </c>
    </row>
    <row r="68" spans="1:6" x14ac:dyDescent="0.25">
      <c r="A68" t="s">
        <v>65</v>
      </c>
      <c r="B68">
        <v>20.49</v>
      </c>
      <c r="C68">
        <v>32.93</v>
      </c>
      <c r="D68">
        <v>23.09</v>
      </c>
      <c r="E68">
        <v>18.14</v>
      </c>
      <c r="F68">
        <v>23.19</v>
      </c>
    </row>
    <row r="69" spans="1:6" x14ac:dyDescent="0.25">
      <c r="A69" t="s">
        <v>65</v>
      </c>
      <c r="B69">
        <v>22.08</v>
      </c>
      <c r="C69">
        <v>32.42</v>
      </c>
      <c r="D69">
        <v>11.43</v>
      </c>
      <c r="E69">
        <v>16.420000000000002</v>
      </c>
      <c r="F69">
        <v>20.54</v>
      </c>
    </row>
    <row r="70" spans="1:6" x14ac:dyDescent="0.25">
      <c r="A70" t="s">
        <v>65</v>
      </c>
      <c r="B70">
        <v>20.77</v>
      </c>
      <c r="C70">
        <v>30.41</v>
      </c>
      <c r="D70">
        <v>22</v>
      </c>
      <c r="E70">
        <v>35.159999999999997</v>
      </c>
      <c r="F70">
        <v>16.399999999999999</v>
      </c>
    </row>
    <row r="71" spans="1:6" x14ac:dyDescent="0.25">
      <c r="A71" t="s">
        <v>65</v>
      </c>
      <c r="B71">
        <v>21.02</v>
      </c>
      <c r="C71">
        <v>31.05</v>
      </c>
      <c r="D71">
        <v>20.6</v>
      </c>
      <c r="E71">
        <v>13.31</v>
      </c>
      <c r="F71">
        <v>16.45</v>
      </c>
    </row>
    <row r="72" spans="1:6" x14ac:dyDescent="0.25">
      <c r="A72" t="s">
        <v>65</v>
      </c>
      <c r="B72">
        <v>20.56</v>
      </c>
      <c r="C72">
        <v>30.82</v>
      </c>
      <c r="D72">
        <v>22.9</v>
      </c>
      <c r="E72">
        <v>25.8</v>
      </c>
      <c r="F72">
        <v>15.95</v>
      </c>
    </row>
    <row r="73" spans="1:6" x14ac:dyDescent="0.25">
      <c r="A73" t="s">
        <v>65</v>
      </c>
      <c r="B73">
        <v>22.58</v>
      </c>
      <c r="C73">
        <v>31.16</v>
      </c>
      <c r="D73">
        <v>23.74</v>
      </c>
      <c r="E73">
        <v>34.9</v>
      </c>
      <c r="F73">
        <v>14.81</v>
      </c>
    </row>
    <row r="74" spans="1:6" x14ac:dyDescent="0.25">
      <c r="A74" t="s">
        <v>60</v>
      </c>
      <c r="B74">
        <v>23.61</v>
      </c>
      <c r="C74">
        <v>32.71</v>
      </c>
      <c r="D74">
        <v>24.99</v>
      </c>
      <c r="E74">
        <v>14.1</v>
      </c>
      <c r="F74">
        <v>18.87</v>
      </c>
    </row>
    <row r="75" spans="1:6" x14ac:dyDescent="0.25">
      <c r="A75" t="s">
        <v>60</v>
      </c>
      <c r="B75">
        <v>23.95</v>
      </c>
      <c r="C75">
        <v>32.69</v>
      </c>
      <c r="D75">
        <v>24.27</v>
      </c>
      <c r="E75">
        <v>35.89</v>
      </c>
      <c r="F75">
        <v>18.64</v>
      </c>
    </row>
    <row r="76" spans="1:6" x14ac:dyDescent="0.25">
      <c r="A76" t="s">
        <v>60</v>
      </c>
      <c r="B76">
        <v>23.75</v>
      </c>
      <c r="C76">
        <v>32.93</v>
      </c>
      <c r="D76">
        <v>25.43</v>
      </c>
      <c r="E76">
        <v>25.1</v>
      </c>
      <c r="F76">
        <v>24.76</v>
      </c>
    </row>
    <row r="77" spans="1:6" x14ac:dyDescent="0.25">
      <c r="A77" t="s">
        <v>60</v>
      </c>
      <c r="B77">
        <v>25.57</v>
      </c>
      <c r="C77">
        <v>18.48</v>
      </c>
      <c r="D77">
        <v>24.01</v>
      </c>
      <c r="E77">
        <v>31.45</v>
      </c>
      <c r="F77">
        <v>18.63</v>
      </c>
    </row>
    <row r="78" spans="1:6" x14ac:dyDescent="0.25">
      <c r="A78" t="s">
        <v>60</v>
      </c>
      <c r="B78">
        <v>24.09</v>
      </c>
      <c r="C78">
        <v>33.03</v>
      </c>
      <c r="D78">
        <v>24.01</v>
      </c>
      <c r="E78">
        <v>33.36</v>
      </c>
      <c r="F78">
        <v>19.11</v>
      </c>
    </row>
    <row r="79" spans="1:6" x14ac:dyDescent="0.25">
      <c r="A79" t="s">
        <v>60</v>
      </c>
      <c r="B79">
        <v>26.27</v>
      </c>
      <c r="C79">
        <v>35.36</v>
      </c>
      <c r="D79">
        <v>24.39</v>
      </c>
      <c r="E79">
        <v>30.39</v>
      </c>
      <c r="F79">
        <v>19.260000000000002</v>
      </c>
    </row>
    <row r="80" spans="1:6" x14ac:dyDescent="0.25">
      <c r="A80" t="s">
        <v>60</v>
      </c>
      <c r="B80">
        <v>23.22</v>
      </c>
      <c r="C80">
        <v>30.99</v>
      </c>
      <c r="D80">
        <v>12.83</v>
      </c>
      <c r="E80">
        <v>31.44</v>
      </c>
      <c r="F80">
        <v>19.59</v>
      </c>
    </row>
    <row r="81" spans="1:6" x14ac:dyDescent="0.25">
      <c r="A81" t="s">
        <v>60</v>
      </c>
      <c r="B81">
        <v>23.05</v>
      </c>
      <c r="C81">
        <v>31.62</v>
      </c>
      <c r="D81">
        <v>11.37</v>
      </c>
      <c r="E81">
        <v>14.59</v>
      </c>
      <c r="F81">
        <v>19.55</v>
      </c>
    </row>
    <row r="82" spans="1:6" x14ac:dyDescent="0.25">
      <c r="A82" t="s">
        <v>60</v>
      </c>
      <c r="B82">
        <v>23.14</v>
      </c>
      <c r="C82">
        <v>30.46</v>
      </c>
      <c r="D82">
        <v>8.92</v>
      </c>
      <c r="E82">
        <v>33.72</v>
      </c>
      <c r="F82">
        <v>20.21</v>
      </c>
    </row>
    <row r="83" spans="1:6" x14ac:dyDescent="0.25">
      <c r="A83" t="s">
        <v>61</v>
      </c>
      <c r="B83">
        <v>24.73</v>
      </c>
      <c r="C83">
        <v>32.43</v>
      </c>
      <c r="D83">
        <v>31.92</v>
      </c>
      <c r="E83">
        <v>34.450000000000003</v>
      </c>
      <c r="F83">
        <v>23.42</v>
      </c>
    </row>
    <row r="84" spans="1:6" x14ac:dyDescent="0.25">
      <c r="A84" t="s">
        <v>61</v>
      </c>
      <c r="B84">
        <v>24.43</v>
      </c>
      <c r="C84">
        <v>34.31</v>
      </c>
      <c r="D84">
        <v>24.39</v>
      </c>
      <c r="E84">
        <v>31.35</v>
      </c>
      <c r="F84">
        <v>19.09</v>
      </c>
    </row>
    <row r="85" spans="1:6" x14ac:dyDescent="0.25">
      <c r="A85" t="s">
        <v>61</v>
      </c>
      <c r="B85">
        <v>25.11</v>
      </c>
      <c r="C85">
        <v>19.579999999999998</v>
      </c>
      <c r="D85">
        <v>23.86</v>
      </c>
      <c r="E85">
        <v>32.18</v>
      </c>
      <c r="F85">
        <v>18.96</v>
      </c>
    </row>
    <row r="86" spans="1:6" x14ac:dyDescent="0.25">
      <c r="A86" t="s">
        <v>61</v>
      </c>
      <c r="B86">
        <v>24.4</v>
      </c>
      <c r="C86">
        <v>34.76</v>
      </c>
      <c r="D86">
        <v>23.75</v>
      </c>
      <c r="E86">
        <v>31.51</v>
      </c>
      <c r="F86">
        <v>18.64</v>
      </c>
    </row>
    <row r="87" spans="1:6" x14ac:dyDescent="0.25">
      <c r="A87" t="s">
        <v>61</v>
      </c>
      <c r="B87">
        <v>21.42</v>
      </c>
      <c r="C87">
        <v>28.69</v>
      </c>
      <c r="D87">
        <v>26.9</v>
      </c>
      <c r="E87">
        <v>13.53</v>
      </c>
      <c r="F87">
        <v>17.72</v>
      </c>
    </row>
    <row r="88" spans="1:6" x14ac:dyDescent="0.25">
      <c r="A88" t="s">
        <v>61</v>
      </c>
      <c r="B88">
        <v>21.36</v>
      </c>
      <c r="C88">
        <v>28.93</v>
      </c>
      <c r="D88">
        <v>34.17</v>
      </c>
      <c r="E88">
        <v>33.1</v>
      </c>
      <c r="F88">
        <v>17.77</v>
      </c>
    </row>
    <row r="89" spans="1:6" x14ac:dyDescent="0.25">
      <c r="A89" t="s">
        <v>61</v>
      </c>
      <c r="B89">
        <v>21.37</v>
      </c>
      <c r="C89">
        <v>28.94</v>
      </c>
      <c r="D89">
        <v>26.56</v>
      </c>
      <c r="E89">
        <v>39.520000000000003</v>
      </c>
      <c r="F89">
        <v>17.91</v>
      </c>
    </row>
    <row r="90" spans="1:6" x14ac:dyDescent="0.25">
      <c r="A90" t="s">
        <v>62</v>
      </c>
      <c r="B90">
        <v>22.94</v>
      </c>
      <c r="C90">
        <v>32.24</v>
      </c>
      <c r="D90">
        <v>24.61</v>
      </c>
      <c r="E90">
        <v>31.04</v>
      </c>
      <c r="F90">
        <v>19.690000000000001</v>
      </c>
    </row>
    <row r="91" spans="1:6" x14ac:dyDescent="0.25">
      <c r="A91" t="s">
        <v>62</v>
      </c>
      <c r="B91">
        <v>23</v>
      </c>
      <c r="C91">
        <v>31.22</v>
      </c>
      <c r="D91">
        <v>28.46</v>
      </c>
      <c r="E91">
        <v>17.82</v>
      </c>
      <c r="F91">
        <v>17.649999999999999</v>
      </c>
    </row>
    <row r="92" spans="1:6" x14ac:dyDescent="0.25">
      <c r="A92" t="s">
        <v>62</v>
      </c>
      <c r="B92">
        <v>23.65</v>
      </c>
      <c r="C92">
        <v>31.14</v>
      </c>
      <c r="D92">
        <v>33.81</v>
      </c>
      <c r="E92">
        <v>35.92</v>
      </c>
      <c r="F92">
        <v>21.63</v>
      </c>
    </row>
    <row r="93" spans="1:6" x14ac:dyDescent="0.25">
      <c r="A93" t="s">
        <v>62</v>
      </c>
      <c r="B93">
        <v>22.81</v>
      </c>
      <c r="C93">
        <v>32.24</v>
      </c>
      <c r="D93">
        <v>23.51</v>
      </c>
      <c r="E93">
        <v>31.69</v>
      </c>
      <c r="F93">
        <v>18.91</v>
      </c>
    </row>
    <row r="94" spans="1:6" x14ac:dyDescent="0.25">
      <c r="A94" t="s">
        <v>62</v>
      </c>
      <c r="B94">
        <v>24.8</v>
      </c>
      <c r="C94">
        <v>37.729999999999997</v>
      </c>
      <c r="D94">
        <v>23.65</v>
      </c>
      <c r="E94">
        <v>30.86</v>
      </c>
      <c r="F94">
        <v>18.14</v>
      </c>
    </row>
    <row r="95" spans="1:6" x14ac:dyDescent="0.25">
      <c r="A95" t="s">
        <v>62</v>
      </c>
      <c r="B95">
        <v>15.43</v>
      </c>
      <c r="C95">
        <v>26.31</v>
      </c>
      <c r="D95">
        <v>23.75</v>
      </c>
      <c r="E95">
        <v>31.06</v>
      </c>
      <c r="F95">
        <v>18.55</v>
      </c>
    </row>
    <row r="96" spans="1:6" x14ac:dyDescent="0.25">
      <c r="A96" t="s">
        <v>62</v>
      </c>
      <c r="B96">
        <v>20.99</v>
      </c>
      <c r="C96">
        <v>29.19</v>
      </c>
      <c r="D96">
        <v>22.21</v>
      </c>
      <c r="E96">
        <v>28.5</v>
      </c>
      <c r="F96">
        <v>17.36</v>
      </c>
    </row>
    <row r="97" spans="1:6" x14ac:dyDescent="0.25">
      <c r="A97" t="s">
        <v>62</v>
      </c>
      <c r="B97">
        <v>21.07</v>
      </c>
      <c r="C97">
        <v>29.16</v>
      </c>
      <c r="D97">
        <v>9.32</v>
      </c>
      <c r="E97">
        <v>13.41</v>
      </c>
      <c r="F97">
        <v>17.77</v>
      </c>
    </row>
    <row r="98" spans="1:6" x14ac:dyDescent="0.25">
      <c r="A98" t="s">
        <v>62</v>
      </c>
      <c r="B98">
        <v>20.93</v>
      </c>
      <c r="C98">
        <v>29.27</v>
      </c>
      <c r="D98">
        <v>10.8</v>
      </c>
      <c r="E98">
        <v>30.87</v>
      </c>
      <c r="F98">
        <v>17.899999999999999</v>
      </c>
    </row>
    <row r="99" spans="1:6" x14ac:dyDescent="0.25">
      <c r="A99" t="s">
        <v>66</v>
      </c>
      <c r="B99">
        <v>20.87</v>
      </c>
      <c r="C99">
        <v>29.82</v>
      </c>
      <c r="D99">
        <v>32.99</v>
      </c>
      <c r="E99">
        <v>36.200000000000003</v>
      </c>
      <c r="F99">
        <v>15.83</v>
      </c>
    </row>
    <row r="100" spans="1:6" x14ac:dyDescent="0.25">
      <c r="A100" t="s">
        <v>66</v>
      </c>
      <c r="B100">
        <v>19.2</v>
      </c>
      <c r="C100">
        <v>27.53</v>
      </c>
      <c r="D100">
        <v>25.36</v>
      </c>
      <c r="E100">
        <v>32.299999999999997</v>
      </c>
      <c r="F100">
        <v>15.18</v>
      </c>
    </row>
    <row r="101" spans="1:6" x14ac:dyDescent="0.25">
      <c r="A101" t="s">
        <v>66</v>
      </c>
      <c r="B101">
        <v>19.16</v>
      </c>
      <c r="C101">
        <v>28.24</v>
      </c>
      <c r="D101">
        <v>35.89</v>
      </c>
      <c r="E101">
        <v>30.32</v>
      </c>
      <c r="F101">
        <v>15.28</v>
      </c>
    </row>
    <row r="102" spans="1:6" x14ac:dyDescent="0.25">
      <c r="A102" t="s">
        <v>66</v>
      </c>
      <c r="B102">
        <v>19.43</v>
      </c>
      <c r="C102">
        <v>27.73</v>
      </c>
      <c r="D102">
        <v>9.7799999999999994</v>
      </c>
      <c r="E102">
        <v>32.15</v>
      </c>
      <c r="F102">
        <v>15.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all qPCR data run Gene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9-09T02:40:51Z</dcterms:created>
  <dcterms:modified xsi:type="dcterms:W3CDTF">2016-05-11T14:30:55Z</dcterms:modified>
</cp:coreProperties>
</file>